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ong non coding sperm\New folder\"/>
    </mc:Choice>
  </mc:AlternateContent>
  <xr:revisionPtr revIDLastSave="0" documentId="8_{89958560-E45E-4662-84A1-E77610BF1934}" xr6:coauthVersionLast="47" xr6:coauthVersionMax="47" xr10:uidLastSave="{00000000-0000-0000-0000-000000000000}"/>
  <bookViews>
    <workbookView xWindow="-108" yWindow="-108" windowWidth="23256" windowHeight="12576"/>
  </bookViews>
  <sheets>
    <sheet name="HF_vs_LF.lncRNA.transcripts.DEA" sheetId="1" r:id="rId1"/>
    <sheet name="HF_vs_LF.transcripts" sheetId="2" r:id="rId2"/>
  </sheets>
  <calcPr calcId="0"/>
</workbook>
</file>

<file path=xl/calcChain.xml><?xml version="1.0" encoding="utf-8"?>
<calcChain xmlns="http://schemas.openxmlformats.org/spreadsheetml/2006/main">
  <c r="D6" i="1" l="1"/>
  <c r="D7" i="1"/>
  <c r="D9" i="1"/>
  <c r="D10" i="1"/>
  <c r="D20" i="1"/>
  <c r="D21" i="1"/>
  <c r="D31" i="1"/>
  <c r="D40" i="1"/>
  <c r="D41" i="1"/>
  <c r="D51" i="1"/>
  <c r="D53" i="1"/>
  <c r="D55" i="1"/>
  <c r="D65" i="1"/>
  <c r="D72" i="1"/>
  <c r="D80" i="1"/>
  <c r="D84" i="1"/>
</calcChain>
</file>

<file path=xl/sharedStrings.xml><?xml version="1.0" encoding="utf-8"?>
<sst xmlns="http://schemas.openxmlformats.org/spreadsheetml/2006/main" count="1136" uniqueCount="953">
  <si>
    <t>Transcript</t>
  </si>
  <si>
    <t>HF.value</t>
  </si>
  <si>
    <t>LF.value</t>
  </si>
  <si>
    <t>log2foldchange</t>
  </si>
  <si>
    <t>pvalue</t>
  </si>
  <si>
    <t>padjust</t>
  </si>
  <si>
    <t>significance</t>
  </si>
  <si>
    <t>gene_id</t>
  </si>
  <si>
    <t>gene_name</t>
  </si>
  <si>
    <t>TCONS_00042410</t>
  </si>
  <si>
    <t>inf</t>
  </si>
  <si>
    <t>XLOC_038128</t>
  </si>
  <si>
    <t>-</t>
  </si>
  <si>
    <t>ENSOART00020000399</t>
  </si>
  <si>
    <t>ENSOARG00020000327</t>
  </si>
  <si>
    <t>TCONS_00014333</t>
  </si>
  <si>
    <t>ENSOARG00020006964</t>
  </si>
  <si>
    <t>CCDC39</t>
  </si>
  <si>
    <t>TCONS_00085996</t>
  </si>
  <si>
    <t>XLOC_077064</t>
  </si>
  <si>
    <t>TCONS_00185976</t>
  </si>
  <si>
    <t>ENSOARG00020006024</t>
  </si>
  <si>
    <t>ENSOART00020004087</t>
  </si>
  <si>
    <t>ENSOARG00020002655</t>
  </si>
  <si>
    <t>TCONS_00103022</t>
  </si>
  <si>
    <t>ENSOARG00020024249</t>
  </si>
  <si>
    <t>COL21A1</t>
  </si>
  <si>
    <t>ENSOART00020014038</t>
  </si>
  <si>
    <t>ENSOARG00020009158</t>
  </si>
  <si>
    <t>TCONS_00097081</t>
  </si>
  <si>
    <t>XLOC_087224</t>
  </si>
  <si>
    <t>ENSOART00020003104</t>
  </si>
  <si>
    <t>ENSOARG00020002032</t>
  </si>
  <si>
    <t>TCONS_00097223</t>
  </si>
  <si>
    <t>XLOC_087363</t>
  </si>
  <si>
    <t>TCONS_00136350</t>
  </si>
  <si>
    <t>XLOC_122728</t>
  </si>
  <si>
    <t>TCONS_00000663</t>
  </si>
  <si>
    <t>XLOC_000596</t>
  </si>
  <si>
    <t>TCONS_00035618</t>
  </si>
  <si>
    <t>XLOC_031997</t>
  </si>
  <si>
    <t>ENSOARG00020021623</t>
  </si>
  <si>
    <t>U6</t>
  </si>
  <si>
    <t>TCONS_00055820</t>
  </si>
  <si>
    <t>XLOC_049907</t>
  </si>
  <si>
    <t>TCONS_00069352</t>
  </si>
  <si>
    <t>XLOC_062161</t>
  </si>
  <si>
    <t>TCONS_00196395</t>
  </si>
  <si>
    <t>XLOC_176290</t>
  </si>
  <si>
    <t>ENSOARG00020008449</t>
  </si>
  <si>
    <t>ERCC3</t>
  </si>
  <si>
    <t>5S_rRNA</t>
  </si>
  <si>
    <t>CFDP2</t>
  </si>
  <si>
    <t>ENSOARG00020000744</t>
  </si>
  <si>
    <t>TCONS_00012330</t>
  </si>
  <si>
    <t>XLOC_011137</t>
  </si>
  <si>
    <t>TCONS_00000080</t>
  </si>
  <si>
    <t>ENSOARG00020000087</t>
  </si>
  <si>
    <t>SEPTIN2</t>
  </si>
  <si>
    <t>TCONS_00196326</t>
  </si>
  <si>
    <t>XLOC_176266</t>
  </si>
  <si>
    <t>TCONS_00201905</t>
  </si>
  <si>
    <t>XLOC_178894</t>
  </si>
  <si>
    <t>XLOC_177279</t>
  </si>
  <si>
    <t>TCONS_00064806</t>
  </si>
  <si>
    <t>XLOC_058052</t>
  </si>
  <si>
    <t>ENSOARG00020014195</t>
  </si>
  <si>
    <t>HTR1B</t>
  </si>
  <si>
    <t>ENSOARG00020015150</t>
  </si>
  <si>
    <t>VAC14</t>
  </si>
  <si>
    <t>LORF2</t>
  </si>
  <si>
    <t>TCONS_00000550</t>
  </si>
  <si>
    <t>XLOC_000501</t>
  </si>
  <si>
    <t>ENSOARG00020007011</t>
  </si>
  <si>
    <t>OTUD3</t>
  </si>
  <si>
    <t>TCONS_00202175</t>
  </si>
  <si>
    <t>XLOC_179145</t>
  </si>
  <si>
    <t>TCONS_00197411</t>
  </si>
  <si>
    <t>XLOC_176732</t>
  </si>
  <si>
    <t>XLOC_108489</t>
  </si>
  <si>
    <t>ENSOARG00020021607</t>
  </si>
  <si>
    <t>Metazoa_SRP</t>
  </si>
  <si>
    <t>TCONS_00186886</t>
  </si>
  <si>
    <t>XLOC_168250</t>
  </si>
  <si>
    <t>TCONS_00142490</t>
  </si>
  <si>
    <t>XLOC_128301</t>
  </si>
  <si>
    <t>TCONS_00101880</t>
  </si>
  <si>
    <t>XLOC_091482</t>
  </si>
  <si>
    <t>TCONS_00100621</t>
  </si>
  <si>
    <t>ENSOARG00020024593</t>
  </si>
  <si>
    <t>BTBD9</t>
  </si>
  <si>
    <t>TCONS_00197280</t>
  </si>
  <si>
    <t>XLOC_176685</t>
  </si>
  <si>
    <t>ENSOARG00020016002</t>
  </si>
  <si>
    <t>DLG2</t>
  </si>
  <si>
    <t>ENSOARG00020003773</t>
  </si>
  <si>
    <t>CKAP2</t>
  </si>
  <si>
    <t>TCONS_00025432</t>
  </si>
  <si>
    <t>ENSOARG00020021867</t>
  </si>
  <si>
    <t>SUPT6H</t>
  </si>
  <si>
    <t>TCONS_00016814</t>
  </si>
  <si>
    <t>XLOC_015267</t>
  </si>
  <si>
    <t>TCONS_00198144</t>
  </si>
  <si>
    <t>XLOC_177099</t>
  </si>
  <si>
    <t>TCONS_00125360</t>
  </si>
  <si>
    <t>XLOC_112851</t>
  </si>
  <si>
    <t>TCONS_00198145</t>
  </si>
  <si>
    <t>TCONS_00098251</t>
  </si>
  <si>
    <t>XLOC_088299</t>
  </si>
  <si>
    <t>ENSOART00020038599</t>
  </si>
  <si>
    <t>ENSOARG00020024640</t>
  </si>
  <si>
    <t>TCONS_00165907</t>
  </si>
  <si>
    <t>XLOC_149157</t>
  </si>
  <si>
    <t>XLOC_033394</t>
  </si>
  <si>
    <t>TCONS_00173600</t>
  </si>
  <si>
    <t>XLOC_156074</t>
  </si>
  <si>
    <t>TCONS_00169817</t>
  </si>
  <si>
    <t>XLOC_152495</t>
  </si>
  <si>
    <t>TCONS_00198239</t>
  </si>
  <si>
    <t>ENSOARG00020016381</t>
  </si>
  <si>
    <t>TCONS_00020788</t>
  </si>
  <si>
    <t>ENSOARG00020003765</t>
  </si>
  <si>
    <t>GPC6</t>
  </si>
  <si>
    <t>ENSOARG00020004433</t>
  </si>
  <si>
    <t>LIPA1</t>
  </si>
  <si>
    <t>TCONS_00120440</t>
  </si>
  <si>
    <t>TCONS_00187998</t>
  </si>
  <si>
    <t>XLOC_169294</t>
  </si>
  <si>
    <t>ENSOARG00020006899</t>
  </si>
  <si>
    <t>RGS7</t>
  </si>
  <si>
    <t>XLOC_017352</t>
  </si>
  <si>
    <t>TCONS_00088609</t>
  </si>
  <si>
    <t>TCONS_00018203</t>
  </si>
  <si>
    <t>XLOC_016584</t>
  </si>
  <si>
    <t>TCONS_00172911</t>
  </si>
  <si>
    <t>XLOC_155417</t>
  </si>
  <si>
    <t>TCONS_00017249</t>
  </si>
  <si>
    <t>ENSOARG00020003792</t>
  </si>
  <si>
    <t>VPS36</t>
  </si>
  <si>
    <t>TCONS_00193839</t>
  </si>
  <si>
    <t>XLOC_174689</t>
  </si>
  <si>
    <t>XLOC_176124</t>
  </si>
  <si>
    <t>TCONS_00106127</t>
  </si>
  <si>
    <t>TCONS_00078874</t>
  </si>
  <si>
    <t>XLOC_070713</t>
  </si>
  <si>
    <t>ENSOARG00020019441</t>
  </si>
  <si>
    <t>PPP1R15A</t>
  </si>
  <si>
    <t>ENSOARG00020024786</t>
  </si>
  <si>
    <t>APOC3</t>
  </si>
  <si>
    <t>TCONS_00020688</t>
  </si>
  <si>
    <t>XLOC_018916</t>
  </si>
  <si>
    <t>ENSOARG00020020639</t>
  </si>
  <si>
    <t>TCONS_00087346</t>
  </si>
  <si>
    <t>XLOC_078310</t>
  </si>
  <si>
    <t>ENSOARG00020011773</t>
  </si>
  <si>
    <t>TCONS_00198781</t>
  </si>
  <si>
    <t>XLOC_177400</t>
  </si>
  <si>
    <t>TCONS_00196472</t>
  </si>
  <si>
    <t>XLOC_176330</t>
  </si>
  <si>
    <t>TCONS_00046476</t>
  </si>
  <si>
    <t>XLOC_041793</t>
  </si>
  <si>
    <t>TCONS_00078783</t>
  </si>
  <si>
    <t>ENSOARG00020013701</t>
  </si>
  <si>
    <t>RCOR1</t>
  </si>
  <si>
    <t>TCONS_00198484</t>
  </si>
  <si>
    <t>TCONS_00196391</t>
  </si>
  <si>
    <t>XLOC_176286</t>
  </si>
  <si>
    <t>TCONS_00117800</t>
  </si>
  <si>
    <t>XLOC_106044</t>
  </si>
  <si>
    <t>TCONS_00037214</t>
  </si>
  <si>
    <t>TCONS_00194630</t>
  </si>
  <si>
    <t>XLOC_175390</t>
  </si>
  <si>
    <t>XLOC_118459</t>
  </si>
  <si>
    <t>XLOC_102059</t>
  </si>
  <si>
    <t>TCONS_00089666</t>
  </si>
  <si>
    <t>XLOC_080508</t>
  </si>
  <si>
    <t>TCONS_00113502</t>
  </si>
  <si>
    <t>XLOC_150897</t>
  </si>
  <si>
    <t>TCONS_00174710</t>
  </si>
  <si>
    <t>ENSOARG00020022932</t>
  </si>
  <si>
    <t>TCONS_00195756</t>
  </si>
  <si>
    <t>XLOC_175940</t>
  </si>
  <si>
    <t>TCONS_00172084</t>
  </si>
  <si>
    <t>XLOC_154664</t>
  </si>
  <si>
    <t>TCONS_00186633</t>
  </si>
  <si>
    <t>XLOC_168020</t>
  </si>
  <si>
    <t>ENSOARG00020017331</t>
  </si>
  <si>
    <t>TCONS_00052823</t>
  </si>
  <si>
    <t>XLOC_047325</t>
  </si>
  <si>
    <t>ENSOARG00020005404</t>
  </si>
  <si>
    <t>NCAM2</t>
  </si>
  <si>
    <t>TCONS_00090682</t>
  </si>
  <si>
    <t>XLOC_081444</t>
  </si>
  <si>
    <t>TCONS_00189366</t>
  </si>
  <si>
    <t>ENSOARG00020010049</t>
  </si>
  <si>
    <t>TCONS_00132069</t>
  </si>
  <si>
    <t>XLOC_118738</t>
  </si>
  <si>
    <t>TCONS_00201656</t>
  </si>
  <si>
    <t>XLOC_178779</t>
  </si>
  <si>
    <t>ENSOARG00020017957</t>
  </si>
  <si>
    <t>TMEM131L</t>
  </si>
  <si>
    <t>TCONS_00012331</t>
  </si>
  <si>
    <t>ENSOART00020032909</t>
  </si>
  <si>
    <t>ENSOARG00020021330</t>
  </si>
  <si>
    <t>ENSOARG00020020564</t>
  </si>
  <si>
    <t>RANBP3</t>
  </si>
  <si>
    <t>XLOC_176168</t>
  </si>
  <si>
    <t>TCONS_00054432</t>
  </si>
  <si>
    <t>ENSOARG00020023316</t>
  </si>
  <si>
    <t>TCONS_00017245</t>
  </si>
  <si>
    <t>TCONS_00148770</t>
  </si>
  <si>
    <t>ENSOARG00020003018</t>
  </si>
  <si>
    <t>ENSOART00020039669</t>
  </si>
  <si>
    <t>ENSOARG00020025295</t>
  </si>
  <si>
    <t>TCONS_00131763</t>
  </si>
  <si>
    <t>TCONS_00063138</t>
  </si>
  <si>
    <t>ENSOARG00020017436</t>
  </si>
  <si>
    <t>RAI14</t>
  </si>
  <si>
    <t>ENSOART00020027744</t>
  </si>
  <si>
    <t>ENSOARG00020018001</t>
  </si>
  <si>
    <t>XLOC_059136</t>
  </si>
  <si>
    <t>LYPLA1</t>
  </si>
  <si>
    <t>TCONS_00135324</t>
  </si>
  <si>
    <t>XLOC_121773</t>
  </si>
  <si>
    <t>ENSOARG00020023373</t>
  </si>
  <si>
    <t>MAGI1</t>
  </si>
  <si>
    <t>TCONS_00072872</t>
  </si>
  <si>
    <t>XLOC_065255</t>
  </si>
  <si>
    <t>TCONS_00057361</t>
  </si>
  <si>
    <t>XLOC_051281</t>
  </si>
  <si>
    <t>TCONS_00200089</t>
  </si>
  <si>
    <t>XLOC_178037</t>
  </si>
  <si>
    <t>TCONS_00136812</t>
  </si>
  <si>
    <t>TCONS_00111154</t>
  </si>
  <si>
    <t>XLOC_099866</t>
  </si>
  <si>
    <t>TCONS_00091910</t>
  </si>
  <si>
    <t>TCONS_00196126</t>
  </si>
  <si>
    <t>TCONS_00156619</t>
  </si>
  <si>
    <t>ENSOARG00020008097</t>
  </si>
  <si>
    <t>TCONS_00180032</t>
  </si>
  <si>
    <t>XLOC_162000</t>
  </si>
  <si>
    <t>TCONS_00199050</t>
  </si>
  <si>
    <t>XLOC_177515</t>
  </si>
  <si>
    <t>ENSOART00020039667</t>
  </si>
  <si>
    <t>TCONS_00020851</t>
  </si>
  <si>
    <t>XLOC_019073</t>
  </si>
  <si>
    <t>TCONS_00088714</t>
  </si>
  <si>
    <t>TCONS_00074610</t>
  </si>
  <si>
    <t>XLOC_066837</t>
  </si>
  <si>
    <t>TCONS_00062749</t>
  </si>
  <si>
    <t>ENSOARG00020005870</t>
  </si>
  <si>
    <t>RNF180</t>
  </si>
  <si>
    <t>TCONS_00167368</t>
  </si>
  <si>
    <t>ENSOARG00020008825</t>
  </si>
  <si>
    <t>HECW2</t>
  </si>
  <si>
    <t>TCONS_00065966</t>
  </si>
  <si>
    <t>ENSOART00020020964</t>
  </si>
  <si>
    <t>ENSOARG00020013712</t>
  </si>
  <si>
    <t>TCONS_00058894</t>
  </si>
  <si>
    <t>XLOC_052633</t>
  </si>
  <si>
    <t>TCONS_00183460</t>
  </si>
  <si>
    <t>XLOC_165100</t>
  </si>
  <si>
    <t>TCONS_00089518</t>
  </si>
  <si>
    <t>XLOC_080365</t>
  </si>
  <si>
    <t>TCONS_00196058</t>
  </si>
  <si>
    <t>TCONS_00090080</t>
  </si>
  <si>
    <t>ENSOARG00020013326</t>
  </si>
  <si>
    <t>TCONS_00198328</t>
  </si>
  <si>
    <t>TCONS_00092477</t>
  </si>
  <si>
    <t>XLOC_082996</t>
  </si>
  <si>
    <t>TCONS_00056317</t>
  </si>
  <si>
    <t>TCONS_00049875</t>
  </si>
  <si>
    <t>TCONS_00035481</t>
  </si>
  <si>
    <t>TCONS_00015166</t>
  </si>
  <si>
    <t>XLOC_013766</t>
  </si>
  <si>
    <t>TCONS_00177279</t>
  </si>
  <si>
    <t>ENSOARG00020023913</t>
  </si>
  <si>
    <t>TCONS_00019016</t>
  </si>
  <si>
    <t>TCONS_00193439</t>
  </si>
  <si>
    <t>XLOC_174317</t>
  </si>
  <si>
    <t>TCONS_00167990</t>
  </si>
  <si>
    <t>TCONS_00116724</t>
  </si>
  <si>
    <t>TCONS_00098159</t>
  </si>
  <si>
    <t>ENSOARG00020016801</t>
  </si>
  <si>
    <t>EPHA4</t>
  </si>
  <si>
    <t>ENSOART00020030911</t>
  </si>
  <si>
    <t>ENSOARG00020020123</t>
  </si>
  <si>
    <t>JCAD</t>
  </si>
  <si>
    <t>ENSOART00020005877</t>
  </si>
  <si>
    <t>ENSOARG00020003778</t>
  </si>
  <si>
    <t>SHCBP1L</t>
  </si>
  <si>
    <t>ENSOART00020008292</t>
  </si>
  <si>
    <t>ENSOARG00020005386</t>
  </si>
  <si>
    <t>CILP</t>
  </si>
  <si>
    <t>ENSOART00020020757</t>
  </si>
  <si>
    <t>ENSOARG00020013482</t>
  </si>
  <si>
    <t>KRT85</t>
  </si>
  <si>
    <t>TCONS_00180332</t>
  </si>
  <si>
    <t>ENSOARG00020019221</t>
  </si>
  <si>
    <t>LRP10</t>
  </si>
  <si>
    <t>ENSOART00020018179</t>
  </si>
  <si>
    <t>TCONS_00163018</t>
  </si>
  <si>
    <t>ENSOARG00020019921</t>
  </si>
  <si>
    <t>MLLT1</t>
  </si>
  <si>
    <t>TCONS_00070671</t>
  </si>
  <si>
    <t>ENSOARG00020020685</t>
  </si>
  <si>
    <t>TCONS_00149489</t>
  </si>
  <si>
    <t>XLOC_134469</t>
  </si>
  <si>
    <t>ENSOART00020037742</t>
  </si>
  <si>
    <t>ENSOART00020017527</t>
  </si>
  <si>
    <t>ENSOARG00020011501</t>
  </si>
  <si>
    <t>FOXJ2</t>
  </si>
  <si>
    <t>TCONS_00057088</t>
  </si>
  <si>
    <t>XLOC_051044</t>
  </si>
  <si>
    <t>ENSOART00020003381</t>
  </si>
  <si>
    <t>ENSOARG00020002167</t>
  </si>
  <si>
    <t>ZNF462</t>
  </si>
  <si>
    <t>TCONS_00174071</t>
  </si>
  <si>
    <t>ENSOARG00020024160</t>
  </si>
  <si>
    <t>RBM47</t>
  </si>
  <si>
    <t>ENSOART00020021671</t>
  </si>
  <si>
    <t>ENSOART00020019542</t>
  </si>
  <si>
    <t>ENSOARG00020012797</t>
  </si>
  <si>
    <t>SLC38A7</t>
  </si>
  <si>
    <t>ENSOART00020014621</t>
  </si>
  <si>
    <t>ENSOARG00020008811</t>
  </si>
  <si>
    <t>NCOA2</t>
  </si>
  <si>
    <t>ENSOART00020023523</t>
  </si>
  <si>
    <t>ENSOARG00020015383</t>
  </si>
  <si>
    <t>TCONS_00098092</t>
  </si>
  <si>
    <t>ENSOARG00020013154</t>
  </si>
  <si>
    <t>PTPRN</t>
  </si>
  <si>
    <t>TCONS_00010723</t>
  </si>
  <si>
    <t>ENSOARG00020025959</t>
  </si>
  <si>
    <t>JAK1</t>
  </si>
  <si>
    <t>ENSOART00020004649</t>
  </si>
  <si>
    <t>ENSOARG00020003019</t>
  </si>
  <si>
    <t>TCONS_00060255</t>
  </si>
  <si>
    <t>XLOC_053865</t>
  </si>
  <si>
    <t>ENSOART00020013568</t>
  </si>
  <si>
    <t>ENSOART00020021962</t>
  </si>
  <si>
    <t>ENSOARG00020014037</t>
  </si>
  <si>
    <t>INPP4A</t>
  </si>
  <si>
    <t>ENSOART00020025195</t>
  </si>
  <si>
    <t>ENSOARG00020016370</t>
  </si>
  <si>
    <t>TRIM41</t>
  </si>
  <si>
    <t>ENSOART00020031995</t>
  </si>
  <si>
    <t>ENSOARG00020020736</t>
  </si>
  <si>
    <t>INTS5</t>
  </si>
  <si>
    <t>TCONS_00082785</t>
  </si>
  <si>
    <t>ENSOARG00020022743</t>
  </si>
  <si>
    <t>POMGNT2</t>
  </si>
  <si>
    <t>ENSOART00020008076</t>
  </si>
  <si>
    <t>ENSOARG00020005282</t>
  </si>
  <si>
    <t>KBTBD7</t>
  </si>
  <si>
    <t>TCONS_00090251</t>
  </si>
  <si>
    <t>ENSOARG00020017062</t>
  </si>
  <si>
    <t>PIKFYVE</t>
  </si>
  <si>
    <t>ENSOART00020022670</t>
  </si>
  <si>
    <t>ENSOARG00020014532</t>
  </si>
  <si>
    <t>URGCP</t>
  </si>
  <si>
    <t>TCONS_00056859</t>
  </si>
  <si>
    <t>ENSOARG00020005921</t>
  </si>
  <si>
    <t>PIK3C2A</t>
  </si>
  <si>
    <t>TCONS_00180994</t>
  </si>
  <si>
    <t>ENSOARG00020022259</t>
  </si>
  <si>
    <t>ENSOART00020006710</t>
  </si>
  <si>
    <t>ENSOARG00020004096</t>
  </si>
  <si>
    <t>KIF26B</t>
  </si>
  <si>
    <t>TCONS_00101290</t>
  </si>
  <si>
    <t>ENSOARG00020024137</t>
  </si>
  <si>
    <t>TCONS_00053324</t>
  </si>
  <si>
    <t>ENSOARG00020022218</t>
  </si>
  <si>
    <t>RIPOR1</t>
  </si>
  <si>
    <t>ENSOART00020007818</t>
  </si>
  <si>
    <t>ENSOARG00020005115</t>
  </si>
  <si>
    <t>PCARE</t>
  </si>
  <si>
    <t>TCONS_00086538</t>
  </si>
  <si>
    <t>ENSOARG00020002752</t>
  </si>
  <si>
    <t>TUT7</t>
  </si>
  <si>
    <t>TCONS_00195616</t>
  </si>
  <si>
    <t>XLOC_175864</t>
  </si>
  <si>
    <t>TCONS_00036504</t>
  </si>
  <si>
    <t>ENSOARG00020016226</t>
  </si>
  <si>
    <t>SPEN</t>
  </si>
  <si>
    <t>TCONS_00160396</t>
  </si>
  <si>
    <t>ENSOARG00020001456</t>
  </si>
  <si>
    <t>TCONS_00023677</t>
  </si>
  <si>
    <t>ENSOARG00020021403</t>
  </si>
  <si>
    <t>VAT1</t>
  </si>
  <si>
    <t>TCONS_00049432</t>
  </si>
  <si>
    <t>ENSOARG00020012443</t>
  </si>
  <si>
    <t>ZFP14</t>
  </si>
  <si>
    <t>ENSOART00020008567</t>
  </si>
  <si>
    <t>ENSOARG00020005568</t>
  </si>
  <si>
    <t>TCONS_00027329</t>
  </si>
  <si>
    <t>ENSOARG00020016027</t>
  </si>
  <si>
    <t>SRSF8</t>
  </si>
  <si>
    <t>ENSOART00020004125</t>
  </si>
  <si>
    <t>ENSOARG00020002682</t>
  </si>
  <si>
    <t>ABCA1</t>
  </si>
  <si>
    <t>ENSOART00020017279</t>
  </si>
  <si>
    <t>ENSOARG00020011363</t>
  </si>
  <si>
    <t>RNaseP_nuc</t>
  </si>
  <si>
    <t>ENSOART00020032945</t>
  </si>
  <si>
    <t>ENSOARG00020021329</t>
  </si>
  <si>
    <t>TAF6L</t>
  </si>
  <si>
    <t>ENSOART00020001032</t>
  </si>
  <si>
    <t>TCONS_00040590</t>
  </si>
  <si>
    <t>ENSOARG00020011959</t>
  </si>
  <si>
    <t>ENSOART00020031294</t>
  </si>
  <si>
    <t>ENSOARG00020020334</t>
  </si>
  <si>
    <t>TCONS_00107534</t>
  </si>
  <si>
    <t>XLOC_096641</t>
  </si>
  <si>
    <t>TCONS_00133606</t>
  </si>
  <si>
    <t>ENSOARG00020025652</t>
  </si>
  <si>
    <t>POLB</t>
  </si>
  <si>
    <t>TCONS_00002598</t>
  </si>
  <si>
    <t>ENSOARG00020003537</t>
  </si>
  <si>
    <t>ENSOART00020029852</t>
  </si>
  <si>
    <t>ENSOART00020015627</t>
  </si>
  <si>
    <t>ENSOARG00020010223</t>
  </si>
  <si>
    <t>ENSOART00020022444</t>
  </si>
  <si>
    <t>ENSOARG00020014676</t>
  </si>
  <si>
    <t>SPEM2</t>
  </si>
  <si>
    <t>TCONS_00138772</t>
  </si>
  <si>
    <t>ENSOARG00020001364</t>
  </si>
  <si>
    <t>ABHD1</t>
  </si>
  <si>
    <t>TCONS_00197963</t>
  </si>
  <si>
    <t>XLOC_176996</t>
  </si>
  <si>
    <t>ENSOART00020012632</t>
  </si>
  <si>
    <t>ENSOARG00020008088</t>
  </si>
  <si>
    <t>RPRD2</t>
  </si>
  <si>
    <t>ENSOART00020007028</t>
  </si>
  <si>
    <t>ENSOARG00020004595</t>
  </si>
  <si>
    <t>G2E3</t>
  </si>
  <si>
    <t>TCONS_00104068</t>
  </si>
  <si>
    <t>ENSOARG00020015128</t>
  </si>
  <si>
    <t>CRISP3</t>
  </si>
  <si>
    <t>ENSOART00020025691</t>
  </si>
  <si>
    <t>ENSOARG00020016643</t>
  </si>
  <si>
    <t>TCN1</t>
  </si>
  <si>
    <t>TCONS_00115910</t>
  </si>
  <si>
    <t>XLOC_104280</t>
  </si>
  <si>
    <t>TCONS_00116247</t>
  </si>
  <si>
    <t>XLOC_104596</t>
  </si>
  <si>
    <t>ENSOART00020033409</t>
  </si>
  <si>
    <t>TCONS_00055209</t>
  </si>
  <si>
    <t>ENSOARG00020014379</t>
  </si>
  <si>
    <t>ENSOART00020019323</t>
  </si>
  <si>
    <t>ENSOARG00020012664</t>
  </si>
  <si>
    <t>HSPCA</t>
  </si>
  <si>
    <t>TCONS_00018096</t>
  </si>
  <si>
    <t>ENSOARG00020013398</t>
  </si>
  <si>
    <t>SCEL</t>
  </si>
  <si>
    <t>ENSOART00020030189</t>
  </si>
  <si>
    <t>ENSOARG00020019645</t>
  </si>
  <si>
    <t>VNN2</t>
  </si>
  <si>
    <t>TCONS_00097594</t>
  </si>
  <si>
    <t>ENSOARG00020011806</t>
  </si>
  <si>
    <t>SF3B1</t>
  </si>
  <si>
    <t>ENSOART00020034407</t>
  </si>
  <si>
    <t>ENSOARG00020022220</t>
  </si>
  <si>
    <t>TCONS_00037831</t>
  </si>
  <si>
    <t>ENSOARG00020022868</t>
  </si>
  <si>
    <t>PHLDA3</t>
  </si>
  <si>
    <t>TCONS_00017663</t>
  </si>
  <si>
    <t>ENSOARG00020013656</t>
  </si>
  <si>
    <t>ENSOART00020024433</t>
  </si>
  <si>
    <t>ENSOARG00020015920</t>
  </si>
  <si>
    <t>TCONS_00165392</t>
  </si>
  <si>
    <t>XLOC_148667</t>
  </si>
  <si>
    <t>TCONS_00028071</t>
  </si>
  <si>
    <t>XLOC_025280</t>
  </si>
  <si>
    <t>EFC13</t>
  </si>
  <si>
    <t>ENSOART00020032237</t>
  </si>
  <si>
    <t>ENSOARG00020020529</t>
  </si>
  <si>
    <t>RALGPS2</t>
  </si>
  <si>
    <t>TCONS_00158538</t>
  </si>
  <si>
    <t>ENSOARG00020014202</t>
  </si>
  <si>
    <t>LRRD1</t>
  </si>
  <si>
    <t>ENSOART00020013775</t>
  </si>
  <si>
    <t>ENSOARG00020008667</t>
  </si>
  <si>
    <t>ALMS1</t>
  </si>
  <si>
    <t>TCONS_00021087</t>
  </si>
  <si>
    <t>XLOC_019286</t>
  </si>
  <si>
    <t>TCONS_00135295</t>
  </si>
  <si>
    <t>ENSOARG00020006861</t>
  </si>
  <si>
    <t>TEX15</t>
  </si>
  <si>
    <t>TCONS_00155666</t>
  </si>
  <si>
    <t>ENSOARG00020012406</t>
  </si>
  <si>
    <t>BCAP29</t>
  </si>
  <si>
    <t>TCONS_00142169</t>
  </si>
  <si>
    <t>ENSOARG00020003294</t>
  </si>
  <si>
    <t>SLC38A4</t>
  </si>
  <si>
    <t>TCONS_00002368</t>
  </si>
  <si>
    <t>ENSOARG00020008644</t>
  </si>
  <si>
    <t>MIER1</t>
  </si>
  <si>
    <t>TCONS_00011369</t>
  </si>
  <si>
    <t>ENSOARG00020004923</t>
  </si>
  <si>
    <t>TCONS_00074416</t>
  </si>
  <si>
    <t>ENSOARG00020004656</t>
  </si>
  <si>
    <t>SCFD1</t>
  </si>
  <si>
    <t>TCONS_00178024</t>
  </si>
  <si>
    <t>ENSOARG00020018594</t>
  </si>
  <si>
    <t>FAM71D</t>
  </si>
  <si>
    <t>TCONS_00085994</t>
  </si>
  <si>
    <t>XLOC_077062</t>
  </si>
  <si>
    <t>GCSH</t>
  </si>
  <si>
    <t>ENSOART00020001932</t>
  </si>
  <si>
    <t>ENSOARG00020001300</t>
  </si>
  <si>
    <t>CABS1</t>
  </si>
  <si>
    <t>TCONS_00168208</t>
  </si>
  <si>
    <t>ENSOARG00020015589</t>
  </si>
  <si>
    <t>CLK4</t>
  </si>
  <si>
    <t>TCONS_00059898</t>
  </si>
  <si>
    <t>XLOC_053562</t>
  </si>
  <si>
    <t>TCONS_00169454</t>
  </si>
  <si>
    <t>XLOC_152151</t>
  </si>
  <si>
    <t>TCONS_00133436</t>
  </si>
  <si>
    <t>ENSOARG00020022569</t>
  </si>
  <si>
    <t>ADAM32</t>
  </si>
  <si>
    <t>TCONS_00020897</t>
  </si>
  <si>
    <t>ENSOARG00020018084</t>
  </si>
  <si>
    <t>UGGT2</t>
  </si>
  <si>
    <t>TCONS_00160574</t>
  </si>
  <si>
    <t>ENSOARG00020000699</t>
  </si>
  <si>
    <t>PRSS58</t>
  </si>
  <si>
    <t>TCONS_00004674</t>
  </si>
  <si>
    <t>ENSOART00020024469</t>
  </si>
  <si>
    <t>ENSOARG00020014066</t>
  </si>
  <si>
    <t>ENSOART00020032085</t>
  </si>
  <si>
    <t>ENSOARG00020020523</t>
  </si>
  <si>
    <t>TTC12</t>
  </si>
  <si>
    <t>ENSOART00020027621</t>
  </si>
  <si>
    <t>ENSOART00020018856</t>
  </si>
  <si>
    <t>ENSOARG00020012322</t>
  </si>
  <si>
    <t>KCNJ9</t>
  </si>
  <si>
    <t>ENSOART00020002122</t>
  </si>
  <si>
    <t>ENSOARG00020001378</t>
  </si>
  <si>
    <t>TIAM1</t>
  </si>
  <si>
    <t>ENSOART00020033494</t>
  </si>
  <si>
    <t>ENSOARG00020021617</t>
  </si>
  <si>
    <t>SLC39A3</t>
  </si>
  <si>
    <t>ENSOART00020032640</t>
  </si>
  <si>
    <t>ENSOARG00020021164</t>
  </si>
  <si>
    <t>MOCOS</t>
  </si>
  <si>
    <t>TCONS_00120915</t>
  </si>
  <si>
    <t>ENSOARG00020010706</t>
  </si>
  <si>
    <t>ZBTB7C</t>
  </si>
  <si>
    <t>ENSOART00020035398</t>
  </si>
  <si>
    <t>ENSOARG00020022771</t>
  </si>
  <si>
    <t>SNRK</t>
  </si>
  <si>
    <t>ENSOART00020006205</t>
  </si>
  <si>
    <t>ENSOARG00020004062</t>
  </si>
  <si>
    <t>UBQLN1</t>
  </si>
  <si>
    <t>ENSOART00020029951</t>
  </si>
  <si>
    <t>ENSOARG00020019445</t>
  </si>
  <si>
    <t>LARP1</t>
  </si>
  <si>
    <t>ENSOART00020019794</t>
  </si>
  <si>
    <t>ENSOARG00020012714</t>
  </si>
  <si>
    <t>ANKRD13C</t>
  </si>
  <si>
    <t>ENSOART00020019379</t>
  </si>
  <si>
    <t>ENSOARG00020012532</t>
  </si>
  <si>
    <t>SENP6</t>
  </si>
  <si>
    <t>ENSOART00020022491</t>
  </si>
  <si>
    <t>ENSOARG00020014640</t>
  </si>
  <si>
    <t>ADD3</t>
  </si>
  <si>
    <t>ENSOART00020004176</t>
  </si>
  <si>
    <t>ENSOARG00020002739</t>
  </si>
  <si>
    <t>CCDC54</t>
  </si>
  <si>
    <t>ENSOART00020038445</t>
  </si>
  <si>
    <t>ENSOARG00020024437</t>
  </si>
  <si>
    <t>ADAM18</t>
  </si>
  <si>
    <t>TCONS_00175304</t>
  </si>
  <si>
    <t>XLOC_157676</t>
  </si>
  <si>
    <t>ENSOART00020026117</t>
  </si>
  <si>
    <t>ENSOARG00020016928</t>
  </si>
  <si>
    <t>SHOC2</t>
  </si>
  <si>
    <t>ENSOART00020039960</t>
  </si>
  <si>
    <t>ENSOARG00020025417</t>
  </si>
  <si>
    <t>ENSOART00020015020</t>
  </si>
  <si>
    <t>ENSOARG00020009757</t>
  </si>
  <si>
    <t>BPIFA3</t>
  </si>
  <si>
    <t>ENSOART00020031388</t>
  </si>
  <si>
    <t>ENSOARG00020020375</t>
  </si>
  <si>
    <t>CDK10</t>
  </si>
  <si>
    <t>ENSOART00020006218</t>
  </si>
  <si>
    <t>ENSOARG00020003313</t>
  </si>
  <si>
    <t>HACE1</t>
  </si>
  <si>
    <t>ENSOART00020031431</t>
  </si>
  <si>
    <t>ENSOARG00020020332</t>
  </si>
  <si>
    <t>ANGEL2</t>
  </si>
  <si>
    <t>ENSOART00020014118</t>
  </si>
  <si>
    <t>ENSOARG00020009212</t>
  </si>
  <si>
    <t>C1orf141</t>
  </si>
  <si>
    <t>TCONS_00173368</t>
  </si>
  <si>
    <t>XLOC_155852</t>
  </si>
  <si>
    <t>EGF</t>
  </si>
  <si>
    <t>ENSOART00020013788</t>
  </si>
  <si>
    <t>ENSOARG00020008885</t>
  </si>
  <si>
    <t>TCONS_00047975</t>
  </si>
  <si>
    <t>XLOC_043126</t>
  </si>
  <si>
    <t>KPBB</t>
  </si>
  <si>
    <t>TCONS_00043304</t>
  </si>
  <si>
    <t>ENSOARG00020022592</t>
  </si>
  <si>
    <t>DZANK1</t>
  </si>
  <si>
    <t>ENSOART00020010651</t>
  </si>
  <si>
    <t>ENSOARG00020006894</t>
  </si>
  <si>
    <t>LAMP1</t>
  </si>
  <si>
    <t>ENSOART00020015143</t>
  </si>
  <si>
    <t>ENSOARG00020009868</t>
  </si>
  <si>
    <t>SRGN</t>
  </si>
  <si>
    <t>ENSOART00020040907</t>
  </si>
  <si>
    <t>ENSOARG00020026014</t>
  </si>
  <si>
    <t>PPP1R42</t>
  </si>
  <si>
    <t>ENSOART00020009788</t>
  </si>
  <si>
    <t>ENSOARG00020005863</t>
  </si>
  <si>
    <t>FXR1</t>
  </si>
  <si>
    <t>ENSOART00020031705</t>
  </si>
  <si>
    <t>ENSOARG00020020424</t>
  </si>
  <si>
    <t>PDLIM5</t>
  </si>
  <si>
    <t>ENSOART00020015236</t>
  </si>
  <si>
    <t>ENSOARG00020009922</t>
  </si>
  <si>
    <t>SLU7</t>
  </si>
  <si>
    <t>ENSOART00020032681</t>
  </si>
  <si>
    <t>ENSOARG00020021156</t>
  </si>
  <si>
    <t>XRCC4</t>
  </si>
  <si>
    <t>ENSOART00020001322</t>
  </si>
  <si>
    <t>ENSOARG00020000922</t>
  </si>
  <si>
    <t>LGALSL</t>
  </si>
  <si>
    <t>ENSOART00020010878</t>
  </si>
  <si>
    <t>ENSOARG00020007098</t>
  </si>
  <si>
    <t>ENSOART00020002504</t>
  </si>
  <si>
    <t>ENSOARG00020001652</t>
  </si>
  <si>
    <t>HEMGN</t>
  </si>
  <si>
    <t>ENSOART00020005882</t>
  </si>
  <si>
    <t>ENSOARG00020003854</t>
  </si>
  <si>
    <t>ENSOART00020012961</t>
  </si>
  <si>
    <t>ENSOARG00020008447</t>
  </si>
  <si>
    <t>SYT9</t>
  </si>
  <si>
    <t>ENSOART00020038635</t>
  </si>
  <si>
    <t>ENSOARG00020024000</t>
  </si>
  <si>
    <t>CSNK1G1</t>
  </si>
  <si>
    <t>ENSOART00020012348</t>
  </si>
  <si>
    <t>ENSOARG00020008036</t>
  </si>
  <si>
    <t>BLZF1</t>
  </si>
  <si>
    <t>ENSOART00020023318</t>
  </si>
  <si>
    <t>ENSOARG00020015232</t>
  </si>
  <si>
    <t>ENSOART00020010213</t>
  </si>
  <si>
    <t>ENSOARG00020006524</t>
  </si>
  <si>
    <t>SRP54</t>
  </si>
  <si>
    <t>ENSOART00020019795</t>
  </si>
  <si>
    <t>ENSOARG00020012643</t>
  </si>
  <si>
    <t>BOLL</t>
  </si>
  <si>
    <t>ENSOART00020035795</t>
  </si>
  <si>
    <t>ENSOARG00020023023</t>
  </si>
  <si>
    <t>ENSOART00020007253</t>
  </si>
  <si>
    <t>ENSOARG00020004751</t>
  </si>
  <si>
    <t>DNAJA2</t>
  </si>
  <si>
    <t>ENSOART00020024089</t>
  </si>
  <si>
    <t>ENSOARG00020015578</t>
  </si>
  <si>
    <t>YPEL3</t>
  </si>
  <si>
    <t>ENSOART00020024446</t>
  </si>
  <si>
    <t>ENSOARG00020015772</t>
  </si>
  <si>
    <t>ENSOART00020028384</t>
  </si>
  <si>
    <t>ENSOARG00020018379</t>
  </si>
  <si>
    <t>TSPAN6</t>
  </si>
  <si>
    <t>ENSOART00020033961</t>
  </si>
  <si>
    <t>ENSOARG00020021933</t>
  </si>
  <si>
    <t>ZNF655</t>
  </si>
  <si>
    <t>ENSOART00020032778</t>
  </si>
  <si>
    <t>ENSOARG00020021232</t>
  </si>
  <si>
    <t>PKIB</t>
  </si>
  <si>
    <t>ENSOART00020001272</t>
  </si>
  <si>
    <t>ENSOARG00020000902</t>
  </si>
  <si>
    <t>S100A14</t>
  </si>
  <si>
    <t>ENSOART00020020117</t>
  </si>
  <si>
    <t>ENSOARG00020013151</t>
  </si>
  <si>
    <t>TEKT3</t>
  </si>
  <si>
    <t>ENSOART00020034425</t>
  </si>
  <si>
    <t>ENSOARG00020022212</t>
  </si>
  <si>
    <t>ENSOART00020005406</t>
  </si>
  <si>
    <t>ENSOARG00020003528</t>
  </si>
  <si>
    <t>ENSOART00020020195</t>
  </si>
  <si>
    <t>ENSOARG00020013232</t>
  </si>
  <si>
    <t>MANEA</t>
  </si>
  <si>
    <t>ENSOART00020017982</t>
  </si>
  <si>
    <t>ENSOARG00020011717</t>
  </si>
  <si>
    <t>YWHAE</t>
  </si>
  <si>
    <t>ENSOART00020041349</t>
  </si>
  <si>
    <t>ENSOARG00020026280</t>
  </si>
  <si>
    <t>JPT2</t>
  </si>
  <si>
    <t>ENSOART00020030390</t>
  </si>
  <si>
    <t>ENSOARG00020019742</t>
  </si>
  <si>
    <t>CFAP97D1</t>
  </si>
  <si>
    <t>ENSOART00020016590</t>
  </si>
  <si>
    <t>ENSOARG00020010737</t>
  </si>
  <si>
    <t>AP2S1</t>
  </si>
  <si>
    <t>ENSOART00020015156</t>
  </si>
  <si>
    <t>ENSOARG00020009833</t>
  </si>
  <si>
    <t>BCL2L12</t>
  </si>
  <si>
    <t>ENSOART00020019028</t>
  </si>
  <si>
    <t>ENSOARG00020012481</t>
  </si>
  <si>
    <t>ENSOART00020014298</t>
  </si>
  <si>
    <t>ENSOARG00020009339</t>
  </si>
  <si>
    <t>INPP1</t>
  </si>
  <si>
    <t>ENSOART00020041446</t>
  </si>
  <si>
    <t>ENSOARG00020026344</t>
  </si>
  <si>
    <t>PRSS33</t>
  </si>
  <si>
    <t>ENSOART00020037370</t>
  </si>
  <si>
    <t>ENSOARG00020023958</t>
  </si>
  <si>
    <t>POLDIP2</t>
  </si>
  <si>
    <t>ENSOART00020000626</t>
  </si>
  <si>
    <t>ENSOARG00020000487</t>
  </si>
  <si>
    <t>ATG3</t>
  </si>
  <si>
    <t>ENSOART00020029114</t>
  </si>
  <si>
    <t>ENSOARG00020018884</t>
  </si>
  <si>
    <t>TBCEL</t>
  </si>
  <si>
    <t>ENSOART00020035556</t>
  </si>
  <si>
    <t>ENSOARG00020022883</t>
  </si>
  <si>
    <t>Insig2</t>
  </si>
  <si>
    <t>ENSOART00020024283</t>
  </si>
  <si>
    <t>ENSOARG00020015852</t>
  </si>
  <si>
    <t>FAM210B</t>
  </si>
  <si>
    <t>ENSOART00020008870</t>
  </si>
  <si>
    <t>ENSOARG00020005736</t>
  </si>
  <si>
    <t>CCNA1</t>
  </si>
  <si>
    <t>ENSOART00020022494</t>
  </si>
  <si>
    <t>ENSOARG00020014689</t>
  </si>
  <si>
    <t>RPLP1</t>
  </si>
  <si>
    <t>ENSOART00020013641</t>
  </si>
  <si>
    <t>ENSOARG00020008867</t>
  </si>
  <si>
    <t>CSTA</t>
  </si>
  <si>
    <t>ENSOART00020002829</t>
  </si>
  <si>
    <t>ENSOARG00020001862</t>
  </si>
  <si>
    <t>TEX47</t>
  </si>
  <si>
    <t>ENSOART00020030609</t>
  </si>
  <si>
    <t>ENSOARG00020019909</t>
  </si>
  <si>
    <t>C1orf74</t>
  </si>
  <si>
    <t>ENSOART00020040883</t>
  </si>
  <si>
    <t>ENSOARG00020025995</t>
  </si>
  <si>
    <t>ENSOART00020023759</t>
  </si>
  <si>
    <t>ENSOARG00020015512</t>
  </si>
  <si>
    <t>GDPD3</t>
  </si>
  <si>
    <t>ENSOART00020021662</t>
  </si>
  <si>
    <t>ENSOARG00020014168</t>
  </si>
  <si>
    <t>TRMT10A</t>
  </si>
  <si>
    <t>ENSOART00020015170</t>
  </si>
  <si>
    <t>ENSOARG00020009708</t>
  </si>
  <si>
    <t>VTA1</t>
  </si>
  <si>
    <t>ENSOART00020000433</t>
  </si>
  <si>
    <t>ENSOARG00020000351</t>
  </si>
  <si>
    <t>ROPN1</t>
  </si>
  <si>
    <t>ENSOART00020002652</t>
  </si>
  <si>
    <t>ENSOARG00020001747</t>
  </si>
  <si>
    <t>TMOD1</t>
  </si>
  <si>
    <t>ENSOART00020025929</t>
  </si>
  <si>
    <t>ENSOARG00020016867</t>
  </si>
  <si>
    <t>ENSOART00020030777</t>
  </si>
  <si>
    <t>ENSOARG00020020025</t>
  </si>
  <si>
    <t>PEX12</t>
  </si>
  <si>
    <t>ENSOART00020005401</t>
  </si>
  <si>
    <t>ENSOARG00020003448</t>
  </si>
  <si>
    <t>GTF2A1L</t>
  </si>
  <si>
    <t>ENSOART00020006364</t>
  </si>
  <si>
    <t>ENSOARG00020003761</t>
  </si>
  <si>
    <t>PARP6</t>
  </si>
  <si>
    <t>ENSOART00020024915</t>
  </si>
  <si>
    <t>ENSOARG00020016181</t>
  </si>
  <si>
    <t>NUP35</t>
  </si>
  <si>
    <t>ENSOART00020024163</t>
  </si>
  <si>
    <t>ENSOARG00020015645</t>
  </si>
  <si>
    <t>AK1</t>
  </si>
  <si>
    <t>ENSOART00020035138</t>
  </si>
  <si>
    <t>ENSOARG00020022230</t>
  </si>
  <si>
    <t>MFF</t>
  </si>
  <si>
    <t>ENSOART00020018741</t>
  </si>
  <si>
    <t>ENSOARG00020012226</t>
  </si>
  <si>
    <t>CAB39L</t>
  </si>
  <si>
    <t>ENSOART00020026998</t>
  </si>
  <si>
    <t>ENSOARG00020017523</t>
  </si>
  <si>
    <t>REEP6</t>
  </si>
  <si>
    <t>ENSOART00020010803</t>
  </si>
  <si>
    <t>ENSOARG00020007019</t>
  </si>
  <si>
    <t>PFDN5</t>
  </si>
  <si>
    <t>ENSOART00020034274</t>
  </si>
  <si>
    <t>ENSOARG00020022039</t>
  </si>
  <si>
    <t>PHYHIPL</t>
  </si>
  <si>
    <t>ENSOART00020005929</t>
  </si>
  <si>
    <t>ENSOARG00020003855</t>
  </si>
  <si>
    <t>CENPH</t>
  </si>
  <si>
    <t>TCONS_00106262</t>
  </si>
  <si>
    <t>ENSOARG00020025086</t>
  </si>
  <si>
    <t>NARS2</t>
  </si>
  <si>
    <t>ENSOART00020000910</t>
  </si>
  <si>
    <t>ENSOARG00020000362</t>
  </si>
  <si>
    <t>MLF1</t>
  </si>
  <si>
    <t>ENSOART00020020665</t>
  </si>
  <si>
    <t>ENSOARG00020013505</t>
  </si>
  <si>
    <t>TCONS_00046559</t>
  </si>
  <si>
    <t>ENSOART00020007794</t>
  </si>
  <si>
    <t>ENSOARG00020005039</t>
  </si>
  <si>
    <t>SLIRP</t>
  </si>
  <si>
    <t>TCONS_00073460</t>
  </si>
  <si>
    <t>ENSOARG00020010065</t>
  </si>
  <si>
    <t>ABHD2</t>
  </si>
  <si>
    <t>ENSOART00020023905</t>
  </si>
  <si>
    <t>ENSOARG00020015626</t>
  </si>
  <si>
    <t>MTFP1</t>
  </si>
  <si>
    <t>ENSOART00020022800</t>
  </si>
  <si>
    <t>ENSOARG00020014903</t>
  </si>
  <si>
    <t>CHST4</t>
  </si>
  <si>
    <t>ENSOART00020003781</t>
  </si>
  <si>
    <t>ENSOARG00020002463</t>
  </si>
  <si>
    <t>S1PR1</t>
  </si>
  <si>
    <t>ENSOART00020013059</t>
  </si>
  <si>
    <t>ENSOARG00020008503</t>
  </si>
  <si>
    <t>MTFR1L</t>
  </si>
  <si>
    <t>ENSOART00020002362</t>
  </si>
  <si>
    <t>ENSOARG00020001542</t>
  </si>
  <si>
    <t>MAP3K13</t>
  </si>
  <si>
    <t>ENSOART00020009363</t>
  </si>
  <si>
    <t>ENSOARG00020006064</t>
  </si>
  <si>
    <t>CALML5</t>
  </si>
  <si>
    <t>ENSOART00020017328</t>
  </si>
  <si>
    <t>ENSOARG00020011383</t>
  </si>
  <si>
    <t>ENSOART00020028554</t>
  </si>
  <si>
    <t>ENSOARG00020018573</t>
  </si>
  <si>
    <t>TK1</t>
  </si>
  <si>
    <t>ENSOART00020027734</t>
  </si>
  <si>
    <t>ENSOARG00020017978</t>
  </si>
  <si>
    <t>CTSC</t>
  </si>
  <si>
    <t>ENSOART00020014927</t>
  </si>
  <si>
    <t>ENSOARG00020009741</t>
  </si>
  <si>
    <t>TMEM215</t>
  </si>
  <si>
    <t>ENSOART00020032242</t>
  </si>
  <si>
    <t>ENSOARG00020020899</t>
  </si>
  <si>
    <t>PFDN1</t>
  </si>
  <si>
    <t>ENSOART00020017866</t>
  </si>
  <si>
    <t>ENSOARG00020011751</t>
  </si>
  <si>
    <t>ENSOART00020024741</t>
  </si>
  <si>
    <t>ENSOARG00020016137</t>
  </si>
  <si>
    <t>ENSOART00020020410</t>
  </si>
  <si>
    <t>ENSOARG00020013384</t>
  </si>
  <si>
    <t>ENSOART00020032290</t>
  </si>
  <si>
    <t>ENSOARG00020020922</t>
  </si>
  <si>
    <t>GPX1</t>
  </si>
  <si>
    <t>ENSOART00020002067</t>
  </si>
  <si>
    <t>ENSOARG00020001358</t>
  </si>
  <si>
    <t>DRD3</t>
  </si>
  <si>
    <t>ENSOART00020018489</t>
  </si>
  <si>
    <t>ENSOARG00020012127</t>
  </si>
  <si>
    <t>OR52W1</t>
  </si>
  <si>
    <t>ENSOART00020022190</t>
  </si>
  <si>
    <t>ENSOARG00020014474</t>
  </si>
  <si>
    <t>MGARP</t>
  </si>
  <si>
    <t>ENSOART00020020930</t>
  </si>
  <si>
    <t>ENSOARG00020013697</t>
  </si>
  <si>
    <t>ENSOART00020037140</t>
  </si>
  <si>
    <t>ENSOARG00020023760</t>
  </si>
  <si>
    <t>PPM1K</t>
  </si>
  <si>
    <t>ENSOART00020002505</t>
  </si>
  <si>
    <t>ENSOARG00020001653</t>
  </si>
  <si>
    <t>ENSOART00020004887</t>
  </si>
  <si>
    <t>ENSOARG00020003179</t>
  </si>
  <si>
    <t>PLLP</t>
  </si>
  <si>
    <t>ENSOART00020023052</t>
  </si>
  <si>
    <t>ENSOARG00020015083</t>
  </si>
  <si>
    <t>NUPR2</t>
  </si>
  <si>
    <t>ENSOART00020029499</t>
  </si>
  <si>
    <t>ENSOARG00020019162</t>
  </si>
  <si>
    <t>ENSOART00020003001</t>
  </si>
  <si>
    <t>ENSOARG00020001972</t>
  </si>
  <si>
    <t>FAM78B</t>
  </si>
  <si>
    <t>ENSOART00020033069</t>
  </si>
  <si>
    <t>ENSOARG00020021378</t>
  </si>
  <si>
    <t>DNASE1L1</t>
  </si>
  <si>
    <t>ENSOART00020008092</t>
  </si>
  <si>
    <t>ENSOARG00020005289</t>
  </si>
  <si>
    <t>ENSOART00020023001</t>
  </si>
  <si>
    <t>ENSOARG00020015041</t>
  </si>
  <si>
    <t>ENSOART00020020831</t>
  </si>
  <si>
    <t>ENSOARG00020013664</t>
  </si>
  <si>
    <t>OR1J1</t>
  </si>
  <si>
    <t>ENSOART00020031344</t>
  </si>
  <si>
    <t>ENSOARG00020020341</t>
  </si>
  <si>
    <t>PRR19</t>
  </si>
  <si>
    <t>ENSOART00020018981</t>
  </si>
  <si>
    <t>ENSOARG00020012452</t>
  </si>
  <si>
    <t>ENSOART00020012725</t>
  </si>
  <si>
    <t>ENSOARG00020008316</t>
  </si>
  <si>
    <t>ENSOART00020006842</t>
  </si>
  <si>
    <t>ENSOARG00020004465</t>
  </si>
  <si>
    <t>ENSOART00020038706</t>
  </si>
  <si>
    <t>ENSOARG00020024723</t>
  </si>
  <si>
    <t>ENSOART00020030515</t>
  </si>
  <si>
    <t>ENSOARG00020019841</t>
  </si>
  <si>
    <t>EEF1AKMT3</t>
  </si>
  <si>
    <t>ENSOART00020023632</t>
  </si>
  <si>
    <t>ENSOARG00020015416</t>
  </si>
  <si>
    <t>ENSOART00020007501</t>
  </si>
  <si>
    <t>ENSOARG00020004904</t>
  </si>
  <si>
    <t>STBD1</t>
  </si>
  <si>
    <t>ENSOART00020019622</t>
  </si>
  <si>
    <t>ENSOARG00020012882</t>
  </si>
  <si>
    <t>OR4E1</t>
  </si>
  <si>
    <t>ENSOART00020012351</t>
  </si>
  <si>
    <t>ENSOARG00020008043</t>
  </si>
  <si>
    <t>ENSOART00020019849</t>
  </si>
  <si>
    <t>ENSOARG00020013030</t>
  </si>
  <si>
    <t>HRK</t>
  </si>
  <si>
    <t>ENSOART00020027675</t>
  </si>
  <si>
    <t>ENSOARG00020017987</t>
  </si>
  <si>
    <t>ENSOART00020021037</t>
  </si>
  <si>
    <t>ENSOARG00020013772</t>
  </si>
  <si>
    <t>TUSC2</t>
  </si>
  <si>
    <t>ENSOART00020006561</t>
  </si>
  <si>
    <t>ENSOARG00020004280</t>
  </si>
  <si>
    <t>LHFPL6</t>
  </si>
  <si>
    <t>ENSOART00020007058</t>
  </si>
  <si>
    <t>ENSOARG00020004608</t>
  </si>
  <si>
    <t>RFLNA</t>
  </si>
  <si>
    <t>ENSOART00020015746</t>
  </si>
  <si>
    <t>ENSOARG00020010257</t>
  </si>
  <si>
    <t>PHB</t>
  </si>
  <si>
    <t>ENSOART00020036434</t>
  </si>
  <si>
    <t>ENSOARG00020023369</t>
  </si>
  <si>
    <t>FGF17</t>
  </si>
  <si>
    <t>ENSOART00020026291</t>
  </si>
  <si>
    <t>ENSOARG00020017087</t>
  </si>
  <si>
    <t>PGAM1</t>
  </si>
  <si>
    <t>ENSOART00020009437</t>
  </si>
  <si>
    <t>ENSOARG00020006110</t>
  </si>
  <si>
    <t>EPSTI1</t>
  </si>
  <si>
    <t>ENSOART00020020554</t>
  </si>
  <si>
    <t>ENSOARG00020013485</t>
  </si>
  <si>
    <t>ENSOART00020002523</t>
  </si>
  <si>
    <t>ENSOARG00020001665</t>
  </si>
  <si>
    <t>MRI1</t>
  </si>
  <si>
    <t>ENSOART00020021090</t>
  </si>
  <si>
    <t>ENSOARG00020013830</t>
  </si>
  <si>
    <t>ENSOART00020032780</t>
  </si>
  <si>
    <t>ENSOARG00020021233</t>
  </si>
  <si>
    <t>ENSOART00020009792</t>
  </si>
  <si>
    <t>ENSOARG00020006277</t>
  </si>
  <si>
    <t>SDR39U1</t>
  </si>
  <si>
    <t>ENSOART00020000912</t>
  </si>
  <si>
    <t>ENSOARG00020000672</t>
  </si>
  <si>
    <t>LPAR1</t>
  </si>
  <si>
    <t>ENSOART00020019599</t>
  </si>
  <si>
    <t>ENSOARG00020012824</t>
  </si>
  <si>
    <t>NA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178"/>
  <sheetViews>
    <sheetView tabSelected="1" workbookViewId="0">
      <selection activeCell="L18" sqref="L18"/>
    </sheetView>
  </sheetViews>
  <sheetFormatPr defaultRowHeight="14.4" x14ac:dyDescent="0.3"/>
  <cols>
    <col min="1" max="1" width="20" bestFit="1" customWidth="1"/>
    <col min="8" max="8" width="20.21875" bestFit="1" customWidth="1"/>
  </cols>
  <sheetData>
    <row r="1" spans="1:8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t="s">
        <v>9</v>
      </c>
      <c r="B2">
        <v>38.349299999999999</v>
      </c>
      <c r="C2">
        <v>0</v>
      </c>
      <c r="D2" t="s">
        <v>10</v>
      </c>
      <c r="E2" s="1">
        <v>5.0000000000000002E-5</v>
      </c>
      <c r="F2">
        <v>4.2410900000000001E-2</v>
      </c>
      <c r="G2" t="b">
        <v>1</v>
      </c>
      <c r="H2" t="s">
        <v>11</v>
      </c>
    </row>
    <row r="3" spans="1:8" x14ac:dyDescent="0.3">
      <c r="A3" t="s">
        <v>13</v>
      </c>
      <c r="B3">
        <v>9.0779700000000005</v>
      </c>
      <c r="C3">
        <v>0</v>
      </c>
      <c r="D3" t="s">
        <v>10</v>
      </c>
      <c r="E3" s="1">
        <v>5.0000000000000002E-5</v>
      </c>
      <c r="F3">
        <v>4.2410900000000001E-2</v>
      </c>
      <c r="G3" t="b">
        <v>1</v>
      </c>
      <c r="H3" t="s">
        <v>14</v>
      </c>
    </row>
    <row r="4" spans="1:8" x14ac:dyDescent="0.3">
      <c r="A4" t="s">
        <v>18</v>
      </c>
      <c r="B4">
        <v>145.279</v>
      </c>
      <c r="C4">
        <v>0</v>
      </c>
      <c r="D4" t="s">
        <v>10</v>
      </c>
      <c r="E4" s="1">
        <v>5.0000000000000002E-5</v>
      </c>
      <c r="F4">
        <v>4.2410900000000001E-2</v>
      </c>
      <c r="G4" t="b">
        <v>1</v>
      </c>
      <c r="H4" t="s">
        <v>19</v>
      </c>
    </row>
    <row r="5" spans="1:8" x14ac:dyDescent="0.3">
      <c r="A5" t="s">
        <v>22</v>
      </c>
      <c r="B5">
        <v>5.8576699999999997</v>
      </c>
      <c r="C5">
        <v>0</v>
      </c>
      <c r="D5" t="s">
        <v>10</v>
      </c>
      <c r="E5" s="1">
        <v>5.0000000000000002E-5</v>
      </c>
      <c r="F5">
        <v>4.2410900000000001E-2</v>
      </c>
      <c r="G5" t="b">
        <v>1</v>
      </c>
      <c r="H5" t="s">
        <v>23</v>
      </c>
    </row>
    <row r="6" spans="1:8" x14ac:dyDescent="0.3">
      <c r="A6" t="s">
        <v>27</v>
      </c>
      <c r="B6">
        <v>0</v>
      </c>
      <c r="C6">
        <v>5.5570199999999996</v>
      </c>
      <c r="D6" t="e">
        <f>-inf</f>
        <v>#NAME?</v>
      </c>
      <c r="E6">
        <v>5.0000000000000001E-4</v>
      </c>
      <c r="F6">
        <v>0.226849</v>
      </c>
      <c r="G6" t="b">
        <v>1</v>
      </c>
      <c r="H6" t="s">
        <v>28</v>
      </c>
    </row>
    <row r="7" spans="1:8" x14ac:dyDescent="0.3">
      <c r="A7" t="s">
        <v>29</v>
      </c>
      <c r="B7">
        <v>0</v>
      </c>
      <c r="C7">
        <v>47.047199999999997</v>
      </c>
      <c r="D7" t="e">
        <f>-inf</f>
        <v>#NAME?</v>
      </c>
      <c r="E7">
        <v>5.0000000000000001E-4</v>
      </c>
      <c r="F7">
        <v>0.226849</v>
      </c>
      <c r="G7" t="b">
        <v>1</v>
      </c>
      <c r="H7" t="s">
        <v>30</v>
      </c>
    </row>
    <row r="8" spans="1:8" x14ac:dyDescent="0.3">
      <c r="A8" t="s">
        <v>31</v>
      </c>
      <c r="B8">
        <v>7.4263000000000003</v>
      </c>
      <c r="C8">
        <v>0</v>
      </c>
      <c r="D8" t="s">
        <v>10</v>
      </c>
      <c r="E8">
        <v>7.5000000000000002E-4</v>
      </c>
      <c r="F8">
        <v>0.25669700000000001</v>
      </c>
      <c r="G8" t="b">
        <v>1</v>
      </c>
      <c r="H8" t="s">
        <v>32</v>
      </c>
    </row>
    <row r="9" spans="1:8" x14ac:dyDescent="0.3">
      <c r="A9" t="s">
        <v>33</v>
      </c>
      <c r="B9">
        <v>0</v>
      </c>
      <c r="C9">
        <v>30.164899999999999</v>
      </c>
      <c r="D9" t="e">
        <f>-inf</f>
        <v>#NAME?</v>
      </c>
      <c r="E9">
        <v>7.5000000000000002E-4</v>
      </c>
      <c r="F9">
        <v>0.25669700000000001</v>
      </c>
      <c r="G9" t="b">
        <v>1</v>
      </c>
      <c r="H9" t="s">
        <v>34</v>
      </c>
    </row>
    <row r="10" spans="1:8" x14ac:dyDescent="0.3">
      <c r="A10" t="s">
        <v>35</v>
      </c>
      <c r="B10">
        <v>0</v>
      </c>
      <c r="C10">
        <v>17.116099999999999</v>
      </c>
      <c r="D10" t="e">
        <f>-inf</f>
        <v>#NAME?</v>
      </c>
      <c r="E10">
        <v>9.5E-4</v>
      </c>
      <c r="F10">
        <v>0.27255200000000002</v>
      </c>
      <c r="G10" t="b">
        <v>1</v>
      </c>
      <c r="H10" t="s">
        <v>36</v>
      </c>
    </row>
    <row r="11" spans="1:8" x14ac:dyDescent="0.3">
      <c r="A11" t="s">
        <v>37</v>
      </c>
      <c r="B11">
        <v>46.619199999999999</v>
      </c>
      <c r="C11">
        <v>0</v>
      </c>
      <c r="D11" t="s">
        <v>10</v>
      </c>
      <c r="E11">
        <v>1.15E-3</v>
      </c>
      <c r="F11">
        <v>0.29913800000000001</v>
      </c>
      <c r="G11" t="b">
        <v>1</v>
      </c>
      <c r="H11" t="s">
        <v>38</v>
      </c>
    </row>
    <row r="12" spans="1:8" x14ac:dyDescent="0.3">
      <c r="A12" t="s">
        <v>39</v>
      </c>
      <c r="B12">
        <v>7.8026</v>
      </c>
      <c r="C12">
        <v>0</v>
      </c>
      <c r="D12" t="s">
        <v>10</v>
      </c>
      <c r="E12">
        <v>1.15E-3</v>
      </c>
      <c r="F12">
        <v>0.29913800000000001</v>
      </c>
      <c r="G12" t="b">
        <v>1</v>
      </c>
      <c r="H12" t="s">
        <v>40</v>
      </c>
    </row>
    <row r="13" spans="1:8" x14ac:dyDescent="0.3">
      <c r="A13" t="s">
        <v>43</v>
      </c>
      <c r="B13">
        <v>128.137</v>
      </c>
      <c r="C13">
        <v>14.3718</v>
      </c>
      <c r="D13">
        <v>3.15638</v>
      </c>
      <c r="E13">
        <v>1.8500000000000001E-3</v>
      </c>
      <c r="F13">
        <v>0.45685599999999998</v>
      </c>
      <c r="G13" t="b">
        <v>1</v>
      </c>
      <c r="H13" t="s">
        <v>44</v>
      </c>
    </row>
    <row r="14" spans="1:8" x14ac:dyDescent="0.3">
      <c r="A14" t="s">
        <v>45</v>
      </c>
      <c r="B14">
        <v>27.956700000000001</v>
      </c>
      <c r="C14">
        <v>10.2837</v>
      </c>
      <c r="D14">
        <v>1.4428399999999999</v>
      </c>
      <c r="E14">
        <v>1.9E-3</v>
      </c>
      <c r="F14">
        <v>0.45834399999999997</v>
      </c>
      <c r="G14" t="b">
        <v>1</v>
      </c>
      <c r="H14" t="s">
        <v>46</v>
      </c>
    </row>
    <row r="15" spans="1:8" x14ac:dyDescent="0.3">
      <c r="A15" t="s">
        <v>47</v>
      </c>
      <c r="B15">
        <v>7.6448999999999998</v>
      </c>
      <c r="C15">
        <v>0</v>
      </c>
      <c r="D15" t="s">
        <v>10</v>
      </c>
      <c r="E15">
        <v>3.3E-3</v>
      </c>
      <c r="F15">
        <v>0.71533000000000002</v>
      </c>
      <c r="G15" t="b">
        <v>1</v>
      </c>
      <c r="H15" t="s">
        <v>48</v>
      </c>
    </row>
    <row r="16" spans="1:8" x14ac:dyDescent="0.3">
      <c r="A16" t="s">
        <v>54</v>
      </c>
      <c r="B16">
        <v>15.297000000000001</v>
      </c>
      <c r="C16">
        <v>8.3429499999999998E-4</v>
      </c>
      <c r="D16">
        <v>14.1623</v>
      </c>
      <c r="E16">
        <v>4.2299999999999997E-2</v>
      </c>
      <c r="F16">
        <v>0.99556</v>
      </c>
      <c r="G16" t="b">
        <v>1</v>
      </c>
      <c r="H16" s="4" t="s">
        <v>55</v>
      </c>
    </row>
    <row r="17" spans="1:8" x14ac:dyDescent="0.3">
      <c r="A17" t="s">
        <v>59</v>
      </c>
      <c r="B17">
        <v>143.321</v>
      </c>
      <c r="C17">
        <v>19.727499999999999</v>
      </c>
      <c r="D17">
        <v>2.86097</v>
      </c>
      <c r="E17">
        <v>3.7400000000000003E-2</v>
      </c>
      <c r="F17">
        <v>0.99556</v>
      </c>
      <c r="G17" t="b">
        <v>1</v>
      </c>
      <c r="H17" t="s">
        <v>60</v>
      </c>
    </row>
    <row r="18" spans="1:8" x14ac:dyDescent="0.3">
      <c r="A18" t="s">
        <v>61</v>
      </c>
      <c r="B18">
        <v>15.074999999999999</v>
      </c>
      <c r="C18">
        <v>0</v>
      </c>
      <c r="D18" t="s">
        <v>10</v>
      </c>
      <c r="E18">
        <v>9.4999999999999998E-3</v>
      </c>
      <c r="F18">
        <v>0.99556</v>
      </c>
      <c r="G18" t="b">
        <v>1</v>
      </c>
      <c r="H18" t="s">
        <v>62</v>
      </c>
    </row>
    <row r="19" spans="1:8" x14ac:dyDescent="0.3">
      <c r="A19" t="s">
        <v>64</v>
      </c>
      <c r="B19">
        <v>39.6892</v>
      </c>
      <c r="C19">
        <v>0</v>
      </c>
      <c r="D19" t="s">
        <v>10</v>
      </c>
      <c r="E19">
        <v>9.4999999999999998E-3</v>
      </c>
      <c r="F19">
        <v>0.99556</v>
      </c>
      <c r="G19" t="b">
        <v>1</v>
      </c>
      <c r="H19" t="s">
        <v>65</v>
      </c>
    </row>
    <row r="20" spans="1:8" x14ac:dyDescent="0.3">
      <c r="A20" t="s">
        <v>71</v>
      </c>
      <c r="B20">
        <v>0</v>
      </c>
      <c r="C20">
        <v>495.94299999999998</v>
      </c>
      <c r="D20" t="e">
        <f>-inf</f>
        <v>#NAME?</v>
      </c>
      <c r="E20">
        <v>9.9000000000000008E-3</v>
      </c>
      <c r="F20">
        <v>0.99556</v>
      </c>
      <c r="G20" t="b">
        <v>1</v>
      </c>
      <c r="H20" t="s">
        <v>72</v>
      </c>
    </row>
    <row r="21" spans="1:8" x14ac:dyDescent="0.3">
      <c r="A21" t="s">
        <v>75</v>
      </c>
      <c r="B21">
        <v>0</v>
      </c>
      <c r="C21">
        <v>104.961</v>
      </c>
      <c r="D21" t="e">
        <f>-inf</f>
        <v>#NAME?</v>
      </c>
      <c r="E21">
        <v>9.1000000000000004E-3</v>
      </c>
      <c r="F21">
        <v>0.99556</v>
      </c>
      <c r="G21" t="b">
        <v>1</v>
      </c>
      <c r="H21" t="s">
        <v>76</v>
      </c>
    </row>
    <row r="22" spans="1:8" x14ac:dyDescent="0.3">
      <c r="A22" t="s">
        <v>77</v>
      </c>
      <c r="B22">
        <v>3.9669099999999997E-3</v>
      </c>
      <c r="C22">
        <v>107.551</v>
      </c>
      <c r="D22">
        <v>-14.726599999999999</v>
      </c>
      <c r="E22">
        <v>4.19E-2</v>
      </c>
      <c r="F22">
        <v>0.99556</v>
      </c>
      <c r="G22" t="b">
        <v>1</v>
      </c>
      <c r="H22" t="s">
        <v>78</v>
      </c>
    </row>
    <row r="23" spans="1:8" x14ac:dyDescent="0.3">
      <c r="A23" t="s">
        <v>82</v>
      </c>
      <c r="B23">
        <v>1096.67</v>
      </c>
      <c r="C23">
        <v>0</v>
      </c>
      <c r="D23" t="s">
        <v>10</v>
      </c>
      <c r="E23">
        <v>9.9500000000000005E-3</v>
      </c>
      <c r="F23">
        <v>0.99556</v>
      </c>
      <c r="G23" t="b">
        <v>1</v>
      </c>
      <c r="H23" t="s">
        <v>83</v>
      </c>
    </row>
    <row r="24" spans="1:8" x14ac:dyDescent="0.3">
      <c r="A24" t="s">
        <v>84</v>
      </c>
      <c r="B24">
        <v>41.523899999999998</v>
      </c>
      <c r="C24">
        <v>5.4996099999999997</v>
      </c>
      <c r="D24">
        <v>2.9165399999999999</v>
      </c>
      <c r="E24">
        <v>1.8550000000000001E-2</v>
      </c>
      <c r="F24">
        <v>0.99556</v>
      </c>
      <c r="G24" t="b">
        <v>1</v>
      </c>
      <c r="H24" t="s">
        <v>85</v>
      </c>
    </row>
    <row r="25" spans="1:8" x14ac:dyDescent="0.3">
      <c r="A25" t="s">
        <v>86</v>
      </c>
      <c r="B25">
        <v>27.003599999999999</v>
      </c>
      <c r="C25">
        <v>101.828</v>
      </c>
      <c r="D25">
        <v>-1.9149099999999999</v>
      </c>
      <c r="E25">
        <v>4.8800000000000003E-2</v>
      </c>
      <c r="F25">
        <v>0.99556</v>
      </c>
      <c r="G25" t="b">
        <v>1</v>
      </c>
      <c r="H25" t="s">
        <v>87</v>
      </c>
    </row>
    <row r="26" spans="1:8" x14ac:dyDescent="0.3">
      <c r="A26" t="s">
        <v>91</v>
      </c>
      <c r="B26">
        <v>24.372900000000001</v>
      </c>
      <c r="C26">
        <v>8.8923100000000002</v>
      </c>
      <c r="D26">
        <v>1.45465</v>
      </c>
      <c r="E26">
        <v>2.8000000000000001E-2</v>
      </c>
      <c r="F26">
        <v>0.99556</v>
      </c>
      <c r="G26" t="b">
        <v>1</v>
      </c>
      <c r="H26" t="s">
        <v>92</v>
      </c>
    </row>
    <row r="27" spans="1:8" x14ac:dyDescent="0.3">
      <c r="A27" t="s">
        <v>102</v>
      </c>
      <c r="B27">
        <v>2.1206200000000001E-3</v>
      </c>
      <c r="C27">
        <v>41.2956</v>
      </c>
      <c r="D27">
        <v>-14.2492</v>
      </c>
      <c r="E27">
        <v>3.8800000000000001E-2</v>
      </c>
      <c r="F27">
        <v>0.99556</v>
      </c>
      <c r="G27" t="b">
        <v>1</v>
      </c>
      <c r="H27" t="s">
        <v>103</v>
      </c>
    </row>
    <row r="28" spans="1:8" x14ac:dyDescent="0.3">
      <c r="A28" t="s">
        <v>104</v>
      </c>
      <c r="B28">
        <v>24.0168</v>
      </c>
      <c r="C28">
        <v>3.6354000000000002</v>
      </c>
      <c r="D28">
        <v>2.7238600000000002</v>
      </c>
      <c r="E28">
        <v>4.6100000000000002E-2</v>
      </c>
      <c r="F28">
        <v>0.99556</v>
      </c>
      <c r="G28" t="b">
        <v>1</v>
      </c>
      <c r="H28" t="s">
        <v>105</v>
      </c>
    </row>
    <row r="29" spans="1:8" x14ac:dyDescent="0.3">
      <c r="A29" t="s">
        <v>106</v>
      </c>
      <c r="B29">
        <v>29.272099999999998</v>
      </c>
      <c r="C29">
        <v>3.1466300000000001E-3</v>
      </c>
      <c r="D29">
        <v>13.183400000000001</v>
      </c>
      <c r="E29">
        <v>4.7750000000000001E-2</v>
      </c>
      <c r="F29">
        <v>0.99556</v>
      </c>
      <c r="G29" t="b">
        <v>1</v>
      </c>
      <c r="H29" t="s">
        <v>103</v>
      </c>
    </row>
    <row r="30" spans="1:8" x14ac:dyDescent="0.3">
      <c r="A30" t="s">
        <v>107</v>
      </c>
      <c r="B30">
        <v>61.2682</v>
      </c>
      <c r="C30">
        <v>173.89099999999999</v>
      </c>
      <c r="D30">
        <v>-1.5049699999999999</v>
      </c>
      <c r="E30">
        <v>2.9100000000000001E-2</v>
      </c>
      <c r="F30">
        <v>0.99556</v>
      </c>
      <c r="G30" t="b">
        <v>1</v>
      </c>
      <c r="H30" t="s">
        <v>108</v>
      </c>
    </row>
    <row r="31" spans="1:8" x14ac:dyDescent="0.3">
      <c r="A31" t="s">
        <v>109</v>
      </c>
      <c r="B31">
        <v>0</v>
      </c>
      <c r="C31">
        <v>4.4894299999999996</v>
      </c>
      <c r="D31" t="e">
        <f>-inf</f>
        <v>#NAME?</v>
      </c>
      <c r="E31">
        <v>9.9000000000000008E-3</v>
      </c>
      <c r="F31">
        <v>0.99556</v>
      </c>
      <c r="G31" t="b">
        <v>1</v>
      </c>
      <c r="H31" t="s">
        <v>110</v>
      </c>
    </row>
    <row r="32" spans="1:8" x14ac:dyDescent="0.3">
      <c r="A32" t="s">
        <v>111</v>
      </c>
      <c r="B32">
        <v>26.966899999999999</v>
      </c>
      <c r="C32">
        <v>1.9376800000000001</v>
      </c>
      <c r="D32">
        <v>3.7987899999999999</v>
      </c>
      <c r="E32">
        <v>3.3950000000000001E-2</v>
      </c>
      <c r="F32">
        <v>0.99556</v>
      </c>
      <c r="G32" t="b">
        <v>1</v>
      </c>
      <c r="H32" t="s">
        <v>112</v>
      </c>
    </row>
    <row r="33" spans="1:8" x14ac:dyDescent="0.3">
      <c r="A33" t="s">
        <v>114</v>
      </c>
      <c r="B33">
        <v>26.364599999999999</v>
      </c>
      <c r="C33">
        <v>7.1339300000000003</v>
      </c>
      <c r="D33">
        <v>1.8858299999999999</v>
      </c>
      <c r="E33">
        <v>3.3399999999999999E-2</v>
      </c>
      <c r="F33">
        <v>0.99556</v>
      </c>
      <c r="G33" t="b">
        <v>1</v>
      </c>
      <c r="H33" t="s">
        <v>115</v>
      </c>
    </row>
    <row r="34" spans="1:8" x14ac:dyDescent="0.3">
      <c r="A34" t="s">
        <v>116</v>
      </c>
      <c r="B34">
        <v>133.977</v>
      </c>
      <c r="C34">
        <v>45.826999999999998</v>
      </c>
      <c r="D34">
        <v>1.5477099999999999</v>
      </c>
      <c r="E34">
        <v>4.1149999999999999E-2</v>
      </c>
      <c r="F34">
        <v>0.99556</v>
      </c>
      <c r="G34" t="b">
        <v>1</v>
      </c>
      <c r="H34" t="s">
        <v>117</v>
      </c>
    </row>
    <row r="35" spans="1:8" x14ac:dyDescent="0.3">
      <c r="A35" t="s">
        <v>125</v>
      </c>
      <c r="B35">
        <v>167.762</v>
      </c>
      <c r="C35">
        <v>52.621000000000002</v>
      </c>
      <c r="D35">
        <v>1.6727000000000001</v>
      </c>
      <c r="E35">
        <v>4.1599999999999998E-2</v>
      </c>
      <c r="F35">
        <v>0.99556</v>
      </c>
      <c r="G35" t="b">
        <v>1</v>
      </c>
      <c r="H35" t="s">
        <v>79</v>
      </c>
    </row>
    <row r="36" spans="1:8" x14ac:dyDescent="0.3">
      <c r="A36" t="s">
        <v>126</v>
      </c>
      <c r="B36">
        <v>12.177</v>
      </c>
      <c r="C36">
        <v>40.254399999999997</v>
      </c>
      <c r="D36">
        <v>-1.72499</v>
      </c>
      <c r="E36">
        <v>4.19E-2</v>
      </c>
      <c r="F36">
        <v>0.99556</v>
      </c>
      <c r="G36" t="b">
        <v>1</v>
      </c>
      <c r="H36" t="s">
        <v>127</v>
      </c>
    </row>
    <row r="37" spans="1:8" x14ac:dyDescent="0.3">
      <c r="A37" t="s">
        <v>132</v>
      </c>
      <c r="B37">
        <v>4.7317099999999996</v>
      </c>
      <c r="C37">
        <v>0</v>
      </c>
      <c r="D37" t="s">
        <v>10</v>
      </c>
      <c r="E37">
        <v>4.6300000000000001E-2</v>
      </c>
      <c r="F37">
        <v>0.99556</v>
      </c>
      <c r="G37" t="b">
        <v>1</v>
      </c>
      <c r="H37" t="s">
        <v>133</v>
      </c>
    </row>
    <row r="38" spans="1:8" x14ac:dyDescent="0.3">
      <c r="A38" t="s">
        <v>134</v>
      </c>
      <c r="B38">
        <v>7.2778600000000004</v>
      </c>
      <c r="C38">
        <v>0</v>
      </c>
      <c r="D38" t="s">
        <v>10</v>
      </c>
      <c r="E38">
        <v>1.055E-2</v>
      </c>
      <c r="F38">
        <v>0.99556</v>
      </c>
      <c r="G38" t="b">
        <v>1</v>
      </c>
      <c r="H38" t="s">
        <v>135</v>
      </c>
    </row>
    <row r="39" spans="1:8" x14ac:dyDescent="0.3">
      <c r="A39" t="s">
        <v>139</v>
      </c>
      <c r="B39">
        <v>10.443</v>
      </c>
      <c r="C39">
        <v>39.9208</v>
      </c>
      <c r="D39">
        <v>-1.9346000000000001</v>
      </c>
      <c r="E39">
        <v>4.1700000000000001E-2</v>
      </c>
      <c r="F39">
        <v>0.99556</v>
      </c>
      <c r="G39" t="b">
        <v>1</v>
      </c>
      <c r="H39" t="s">
        <v>140</v>
      </c>
    </row>
    <row r="40" spans="1:8" x14ac:dyDescent="0.3">
      <c r="A40" t="s">
        <v>143</v>
      </c>
      <c r="B40">
        <v>0</v>
      </c>
      <c r="C40">
        <v>132.376</v>
      </c>
      <c r="D40" t="e">
        <f>-inf</f>
        <v>#NAME?</v>
      </c>
      <c r="E40">
        <v>9.1000000000000004E-3</v>
      </c>
      <c r="F40">
        <v>0.99556</v>
      </c>
      <c r="G40" t="b">
        <v>1</v>
      </c>
      <c r="H40" t="s">
        <v>144</v>
      </c>
    </row>
    <row r="41" spans="1:8" x14ac:dyDescent="0.3">
      <c r="A41" t="s">
        <v>149</v>
      </c>
      <c r="B41">
        <v>0</v>
      </c>
      <c r="C41">
        <v>10.7271</v>
      </c>
      <c r="D41" t="e">
        <f>-inf</f>
        <v>#NAME?</v>
      </c>
      <c r="E41">
        <v>7.1000000000000004E-3</v>
      </c>
      <c r="F41">
        <v>0.99556</v>
      </c>
      <c r="G41" t="b">
        <v>1</v>
      </c>
      <c r="H41" t="s">
        <v>150</v>
      </c>
    </row>
    <row r="42" spans="1:8" x14ac:dyDescent="0.3">
      <c r="A42" t="s">
        <v>152</v>
      </c>
      <c r="B42">
        <v>20.1188</v>
      </c>
      <c r="C42">
        <v>59.306699999999999</v>
      </c>
      <c r="D42">
        <v>-1.55965</v>
      </c>
      <c r="E42">
        <v>4.215E-2</v>
      </c>
      <c r="F42">
        <v>0.99556</v>
      </c>
      <c r="G42" t="b">
        <v>1</v>
      </c>
      <c r="H42" t="s">
        <v>153</v>
      </c>
    </row>
    <row r="43" spans="1:8" x14ac:dyDescent="0.3">
      <c r="A43" t="s">
        <v>155</v>
      </c>
      <c r="B43">
        <v>34.083799999999997</v>
      </c>
      <c r="C43">
        <v>100.316</v>
      </c>
      <c r="D43">
        <v>-1.5573900000000001</v>
      </c>
      <c r="E43">
        <v>2.9700000000000001E-2</v>
      </c>
      <c r="F43">
        <v>0.99556</v>
      </c>
      <c r="G43" t="b">
        <v>1</v>
      </c>
      <c r="H43" t="s">
        <v>156</v>
      </c>
    </row>
    <row r="44" spans="1:8" x14ac:dyDescent="0.3">
      <c r="A44" t="s">
        <v>157</v>
      </c>
      <c r="B44">
        <v>13.373799999999999</v>
      </c>
      <c r="C44">
        <v>73.853499999999997</v>
      </c>
      <c r="D44">
        <v>-2.4652500000000002</v>
      </c>
      <c r="E44">
        <v>1.84E-2</v>
      </c>
      <c r="F44">
        <v>0.99556</v>
      </c>
      <c r="G44" t="b">
        <v>1</v>
      </c>
      <c r="H44" t="s">
        <v>158</v>
      </c>
    </row>
    <row r="45" spans="1:8" x14ac:dyDescent="0.3">
      <c r="A45" t="s">
        <v>159</v>
      </c>
      <c r="B45">
        <v>5.7007399999999997</v>
      </c>
      <c r="C45">
        <v>50.215800000000002</v>
      </c>
      <c r="D45">
        <v>-3.1389200000000002</v>
      </c>
      <c r="E45">
        <v>4.4450000000000003E-2</v>
      </c>
      <c r="F45">
        <v>0.99556</v>
      </c>
      <c r="G45" t="b">
        <v>1</v>
      </c>
      <c r="H45" t="s">
        <v>160</v>
      </c>
    </row>
    <row r="46" spans="1:8" x14ac:dyDescent="0.3">
      <c r="A46" t="s">
        <v>164</v>
      </c>
      <c r="B46">
        <v>18.1051</v>
      </c>
      <c r="C46">
        <v>5.4030699999999996</v>
      </c>
      <c r="D46">
        <v>1.74454</v>
      </c>
      <c r="E46">
        <v>3.04E-2</v>
      </c>
      <c r="F46">
        <v>0.99556</v>
      </c>
      <c r="G46" t="b">
        <v>1</v>
      </c>
      <c r="H46" t="s">
        <v>63</v>
      </c>
    </row>
    <row r="47" spans="1:8" x14ac:dyDescent="0.3">
      <c r="A47" t="s">
        <v>165</v>
      </c>
      <c r="B47">
        <v>13.9597</v>
      </c>
      <c r="C47">
        <v>0</v>
      </c>
      <c r="D47" t="s">
        <v>10</v>
      </c>
      <c r="E47">
        <v>4.4949999999999997E-2</v>
      </c>
      <c r="F47">
        <v>0.99556</v>
      </c>
      <c r="G47" t="b">
        <v>1</v>
      </c>
      <c r="H47" t="s">
        <v>166</v>
      </c>
    </row>
    <row r="48" spans="1:8" x14ac:dyDescent="0.3">
      <c r="A48" t="s">
        <v>167</v>
      </c>
      <c r="B48">
        <v>41.717300000000002</v>
      </c>
      <c r="C48">
        <v>0</v>
      </c>
      <c r="D48" t="s">
        <v>10</v>
      </c>
      <c r="E48">
        <v>9.9500000000000005E-3</v>
      </c>
      <c r="F48">
        <v>0.99556</v>
      </c>
      <c r="G48" t="b">
        <v>1</v>
      </c>
      <c r="H48" t="s">
        <v>168</v>
      </c>
    </row>
    <row r="49" spans="1:8" x14ac:dyDescent="0.3">
      <c r="A49" t="s">
        <v>169</v>
      </c>
      <c r="B49">
        <v>59.658000000000001</v>
      </c>
      <c r="C49">
        <v>5.1582099999999999E-3</v>
      </c>
      <c r="D49">
        <v>13.4976</v>
      </c>
      <c r="E49">
        <v>3.44E-2</v>
      </c>
      <c r="F49">
        <v>0.99556</v>
      </c>
      <c r="G49" t="b">
        <v>1</v>
      </c>
      <c r="H49" t="s">
        <v>113</v>
      </c>
    </row>
    <row r="50" spans="1:8" x14ac:dyDescent="0.3">
      <c r="A50" t="s">
        <v>170</v>
      </c>
      <c r="B50">
        <v>8.9173899999999993</v>
      </c>
      <c r="C50">
        <v>0</v>
      </c>
      <c r="D50" t="s">
        <v>10</v>
      </c>
      <c r="E50">
        <v>4.4049999999999999E-2</v>
      </c>
      <c r="F50">
        <v>0.99556</v>
      </c>
      <c r="G50" t="b">
        <v>1</v>
      </c>
      <c r="H50" t="s">
        <v>171</v>
      </c>
    </row>
    <row r="51" spans="1:8" x14ac:dyDescent="0.3">
      <c r="A51" t="s">
        <v>174</v>
      </c>
      <c r="B51">
        <v>0</v>
      </c>
      <c r="C51">
        <v>7.1381100000000002</v>
      </c>
      <c r="D51" t="e">
        <f>-inf</f>
        <v>#NAME?</v>
      </c>
      <c r="E51">
        <v>1.14E-2</v>
      </c>
      <c r="F51">
        <v>0.99556</v>
      </c>
      <c r="G51" t="b">
        <v>1</v>
      </c>
      <c r="H51" t="s">
        <v>175</v>
      </c>
    </row>
    <row r="52" spans="1:8" x14ac:dyDescent="0.3">
      <c r="A52" t="s">
        <v>176</v>
      </c>
      <c r="B52">
        <v>23.778600000000001</v>
      </c>
      <c r="C52">
        <v>4.7911599999999996</v>
      </c>
      <c r="D52">
        <v>2.3112200000000001</v>
      </c>
      <c r="E52">
        <v>1.6650000000000002E-2</v>
      </c>
      <c r="F52">
        <v>0.99556</v>
      </c>
      <c r="G52" t="b">
        <v>1</v>
      </c>
      <c r="H52" t="s">
        <v>173</v>
      </c>
    </row>
    <row r="53" spans="1:8" x14ac:dyDescent="0.3">
      <c r="A53" t="s">
        <v>178</v>
      </c>
      <c r="B53">
        <v>0</v>
      </c>
      <c r="C53">
        <v>17.127500000000001</v>
      </c>
      <c r="D53" t="e">
        <f>-inf</f>
        <v>#NAME?</v>
      </c>
      <c r="E53">
        <v>1.265E-2</v>
      </c>
      <c r="F53">
        <v>0.99556</v>
      </c>
      <c r="G53" t="b">
        <v>1</v>
      </c>
      <c r="H53" t="s">
        <v>179</v>
      </c>
    </row>
    <row r="54" spans="1:8" x14ac:dyDescent="0.3">
      <c r="A54" t="s">
        <v>180</v>
      </c>
      <c r="B54">
        <v>11.6356</v>
      </c>
      <c r="C54">
        <v>23.182300000000001</v>
      </c>
      <c r="D54">
        <v>-0.99448199999999998</v>
      </c>
      <c r="E54">
        <v>2.76E-2</v>
      </c>
      <c r="F54">
        <v>0.99556</v>
      </c>
      <c r="G54" t="b">
        <v>1</v>
      </c>
      <c r="H54" t="s">
        <v>181</v>
      </c>
    </row>
    <row r="55" spans="1:8" x14ac:dyDescent="0.3">
      <c r="A55" t="s">
        <v>182</v>
      </c>
      <c r="B55">
        <v>0</v>
      </c>
      <c r="C55">
        <v>36.511800000000001</v>
      </c>
      <c r="D55" t="e">
        <f>-inf</f>
        <v>#NAME?</v>
      </c>
      <c r="E55">
        <v>9.9000000000000008E-3</v>
      </c>
      <c r="F55">
        <v>0.99556</v>
      </c>
      <c r="G55" t="b">
        <v>1</v>
      </c>
      <c r="H55" t="s">
        <v>183</v>
      </c>
    </row>
    <row r="56" spans="1:8" x14ac:dyDescent="0.3">
      <c r="A56" t="s">
        <v>184</v>
      </c>
      <c r="B56">
        <v>152.178</v>
      </c>
      <c r="C56">
        <v>9.3452599999999997</v>
      </c>
      <c r="D56">
        <v>4.0253800000000002</v>
      </c>
      <c r="E56">
        <v>3.6400000000000002E-2</v>
      </c>
      <c r="F56">
        <v>0.99556</v>
      </c>
      <c r="G56" t="b">
        <v>1</v>
      </c>
      <c r="H56" t="s">
        <v>185</v>
      </c>
    </row>
    <row r="57" spans="1:8" x14ac:dyDescent="0.3">
      <c r="A57" t="s">
        <v>187</v>
      </c>
      <c r="B57">
        <v>11.610099999999999</v>
      </c>
      <c r="C57">
        <v>34.475499999999997</v>
      </c>
      <c r="D57">
        <v>-1.5701799999999999</v>
      </c>
      <c r="E57">
        <v>3.245E-2</v>
      </c>
      <c r="F57">
        <v>0.99556</v>
      </c>
      <c r="G57" t="b">
        <v>1</v>
      </c>
      <c r="H57" t="s">
        <v>188</v>
      </c>
    </row>
    <row r="58" spans="1:8" x14ac:dyDescent="0.3">
      <c r="A58" t="s">
        <v>191</v>
      </c>
      <c r="B58">
        <v>56.5503</v>
      </c>
      <c r="C58">
        <v>143.75800000000001</v>
      </c>
      <c r="D58">
        <v>-1.3460300000000001</v>
      </c>
      <c r="E58">
        <v>3.4000000000000002E-2</v>
      </c>
      <c r="F58">
        <v>0.99556</v>
      </c>
      <c r="G58" t="b">
        <v>1</v>
      </c>
      <c r="H58" t="s">
        <v>192</v>
      </c>
    </row>
    <row r="59" spans="1:8" x14ac:dyDescent="0.3">
      <c r="A59" t="s">
        <v>193</v>
      </c>
      <c r="B59">
        <v>269.08300000000003</v>
      </c>
      <c r="C59">
        <v>54.185000000000002</v>
      </c>
      <c r="D59">
        <v>2.31209</v>
      </c>
      <c r="E59">
        <v>2.435E-2</v>
      </c>
      <c r="F59">
        <v>0.99556</v>
      </c>
      <c r="G59" t="b">
        <v>1</v>
      </c>
      <c r="H59" t="s">
        <v>194</v>
      </c>
    </row>
    <row r="60" spans="1:8" x14ac:dyDescent="0.3">
      <c r="A60" t="s">
        <v>195</v>
      </c>
      <c r="B60">
        <v>18.988499999999998</v>
      </c>
      <c r="C60">
        <v>51.958300000000001</v>
      </c>
      <c r="D60">
        <v>-1.4522200000000001</v>
      </c>
      <c r="E60">
        <v>4.5249999999999999E-2</v>
      </c>
      <c r="F60">
        <v>0.99556</v>
      </c>
      <c r="G60" t="b">
        <v>1</v>
      </c>
      <c r="H60" t="s">
        <v>196</v>
      </c>
    </row>
    <row r="61" spans="1:8" x14ac:dyDescent="0.3">
      <c r="A61" t="s">
        <v>197</v>
      </c>
      <c r="B61">
        <v>74.691000000000003</v>
      </c>
      <c r="C61">
        <v>19.1753</v>
      </c>
      <c r="D61">
        <v>1.9616899999999999</v>
      </c>
      <c r="E61">
        <v>3.0349999999999999E-2</v>
      </c>
      <c r="F61">
        <v>0.99556</v>
      </c>
      <c r="G61" t="b">
        <v>1</v>
      </c>
      <c r="H61" t="s">
        <v>198</v>
      </c>
    </row>
    <row r="62" spans="1:8" x14ac:dyDescent="0.3">
      <c r="A62" t="s">
        <v>201</v>
      </c>
      <c r="B62">
        <v>4.5277900000000004</v>
      </c>
      <c r="C62">
        <v>31.2835</v>
      </c>
      <c r="D62">
        <v>-2.7885200000000001</v>
      </c>
      <c r="E62">
        <v>1.6299999999999999E-2</v>
      </c>
      <c r="F62">
        <v>0.99556</v>
      </c>
      <c r="G62" t="b">
        <v>1</v>
      </c>
      <c r="H62" t="s">
        <v>55</v>
      </c>
    </row>
    <row r="63" spans="1:8" x14ac:dyDescent="0.3">
      <c r="A63" t="s">
        <v>202</v>
      </c>
      <c r="B63">
        <v>19.561299999999999</v>
      </c>
      <c r="C63">
        <v>43.2316</v>
      </c>
      <c r="D63">
        <v>-1.14408</v>
      </c>
      <c r="E63">
        <v>3.7499999999999999E-2</v>
      </c>
      <c r="F63">
        <v>0.99556</v>
      </c>
      <c r="G63" t="b">
        <v>1</v>
      </c>
      <c r="H63" t="s">
        <v>203</v>
      </c>
    </row>
    <row r="64" spans="1:8" x14ac:dyDescent="0.3">
      <c r="A64" t="s">
        <v>207</v>
      </c>
      <c r="B64">
        <v>110.09699999999999</v>
      </c>
      <c r="C64">
        <v>41.7254</v>
      </c>
      <c r="D64">
        <v>1.39977</v>
      </c>
      <c r="E64">
        <v>3.6049999999999999E-2</v>
      </c>
      <c r="F64">
        <v>0.99556</v>
      </c>
      <c r="G64" t="b">
        <v>1</v>
      </c>
      <c r="H64" t="s">
        <v>208</v>
      </c>
    </row>
    <row r="65" spans="1:8" x14ac:dyDescent="0.3">
      <c r="A65" t="s">
        <v>210</v>
      </c>
      <c r="B65">
        <v>0</v>
      </c>
      <c r="C65">
        <v>32.148800000000001</v>
      </c>
      <c r="D65" t="e">
        <f>-inf</f>
        <v>#NAME?</v>
      </c>
      <c r="E65">
        <v>1.265E-2</v>
      </c>
      <c r="F65">
        <v>0.99556</v>
      </c>
      <c r="G65" t="b">
        <v>1</v>
      </c>
      <c r="H65" t="s">
        <v>211</v>
      </c>
    </row>
    <row r="66" spans="1:8" x14ac:dyDescent="0.3">
      <c r="A66" t="s">
        <v>212</v>
      </c>
      <c r="B66">
        <v>176.73500000000001</v>
      </c>
      <c r="C66">
        <v>43.551099999999998</v>
      </c>
      <c r="D66">
        <v>2.02081</v>
      </c>
      <c r="E66">
        <v>1.4250000000000001E-2</v>
      </c>
      <c r="F66">
        <v>0.99556</v>
      </c>
      <c r="G66" t="b">
        <v>1</v>
      </c>
      <c r="H66" t="s">
        <v>213</v>
      </c>
    </row>
    <row r="67" spans="1:8" x14ac:dyDescent="0.3">
      <c r="A67" t="s">
        <v>214</v>
      </c>
      <c r="B67">
        <v>6.9604600000000003</v>
      </c>
      <c r="C67">
        <v>42.174500000000002</v>
      </c>
      <c r="D67">
        <v>-2.5991200000000001</v>
      </c>
      <c r="E67">
        <v>3.1399999999999997E-2</v>
      </c>
      <c r="F67">
        <v>0.99556</v>
      </c>
      <c r="G67" t="b">
        <v>1</v>
      </c>
      <c r="H67" t="s">
        <v>172</v>
      </c>
    </row>
    <row r="68" spans="1:8" x14ac:dyDescent="0.3">
      <c r="A68" t="s">
        <v>218</v>
      </c>
      <c r="B68">
        <v>8.7178900000000006</v>
      </c>
      <c r="C68">
        <v>3.2365499999999998</v>
      </c>
      <c r="D68">
        <v>1.4295199999999999</v>
      </c>
      <c r="E68">
        <v>3.3050000000000003E-2</v>
      </c>
      <c r="F68">
        <v>0.99556</v>
      </c>
      <c r="G68" t="b">
        <v>1</v>
      </c>
      <c r="H68" t="s">
        <v>219</v>
      </c>
    </row>
    <row r="69" spans="1:8" x14ac:dyDescent="0.3">
      <c r="A69" t="s">
        <v>222</v>
      </c>
      <c r="B69">
        <v>40.460599999999999</v>
      </c>
      <c r="C69">
        <v>93.861900000000006</v>
      </c>
      <c r="D69">
        <v>-1.2140200000000001</v>
      </c>
      <c r="E69">
        <v>4.045E-2</v>
      </c>
      <c r="F69">
        <v>0.99556</v>
      </c>
      <c r="G69" t="b">
        <v>1</v>
      </c>
      <c r="H69" t="s">
        <v>223</v>
      </c>
    </row>
    <row r="70" spans="1:8" x14ac:dyDescent="0.3">
      <c r="A70" t="s">
        <v>226</v>
      </c>
      <c r="B70">
        <v>17.366299999999999</v>
      </c>
      <c r="C70">
        <v>43.602600000000002</v>
      </c>
      <c r="D70">
        <v>-1.32812</v>
      </c>
      <c r="E70">
        <v>4.0300000000000002E-2</v>
      </c>
      <c r="F70">
        <v>0.99556</v>
      </c>
      <c r="G70" t="b">
        <v>1</v>
      </c>
      <c r="H70" t="s">
        <v>227</v>
      </c>
    </row>
    <row r="71" spans="1:8" x14ac:dyDescent="0.3">
      <c r="A71" t="s">
        <v>228</v>
      </c>
      <c r="B71">
        <v>9.5204500000000003</v>
      </c>
      <c r="C71">
        <v>28.5974</v>
      </c>
      <c r="D71">
        <v>-1.5867800000000001</v>
      </c>
      <c r="E71">
        <v>4.0099999999999997E-2</v>
      </c>
      <c r="F71">
        <v>0.99556</v>
      </c>
      <c r="G71" t="b">
        <v>1</v>
      </c>
      <c r="H71" t="s">
        <v>229</v>
      </c>
    </row>
    <row r="72" spans="1:8" x14ac:dyDescent="0.3">
      <c r="A72" t="s">
        <v>230</v>
      </c>
      <c r="B72">
        <v>0</v>
      </c>
      <c r="C72">
        <v>14.229100000000001</v>
      </c>
      <c r="D72" t="e">
        <f>-inf</f>
        <v>#NAME?</v>
      </c>
      <c r="E72">
        <v>9.9000000000000008E-3</v>
      </c>
      <c r="F72">
        <v>0.99556</v>
      </c>
      <c r="G72" t="b">
        <v>1</v>
      </c>
      <c r="H72" t="s">
        <v>231</v>
      </c>
    </row>
    <row r="73" spans="1:8" x14ac:dyDescent="0.3">
      <c r="A73" t="s">
        <v>232</v>
      </c>
      <c r="B73">
        <v>1.1314999999999999E-3</v>
      </c>
      <c r="C73">
        <v>12.8118</v>
      </c>
      <c r="D73">
        <v>-13.467000000000001</v>
      </c>
      <c r="E73">
        <v>4.9000000000000002E-2</v>
      </c>
      <c r="F73">
        <v>0.99556</v>
      </c>
      <c r="G73" t="b">
        <v>1</v>
      </c>
      <c r="H73" t="s">
        <v>123</v>
      </c>
    </row>
    <row r="74" spans="1:8" x14ac:dyDescent="0.3">
      <c r="A74" t="s">
        <v>233</v>
      </c>
      <c r="B74">
        <v>29.4924</v>
      </c>
      <c r="C74">
        <v>0</v>
      </c>
      <c r="D74" t="s">
        <v>10</v>
      </c>
      <c r="E74">
        <v>9.9500000000000005E-3</v>
      </c>
      <c r="F74">
        <v>0.99556</v>
      </c>
      <c r="G74" t="b">
        <v>1</v>
      </c>
      <c r="H74" t="s">
        <v>234</v>
      </c>
    </row>
    <row r="75" spans="1:8" x14ac:dyDescent="0.3">
      <c r="A75" t="s">
        <v>236</v>
      </c>
      <c r="B75">
        <v>62.511499999999998</v>
      </c>
      <c r="C75">
        <v>17.786799999999999</v>
      </c>
      <c r="D75">
        <v>1.81331</v>
      </c>
      <c r="E75">
        <v>3.8800000000000001E-2</v>
      </c>
      <c r="F75">
        <v>0.99556</v>
      </c>
      <c r="G75" t="b">
        <v>1</v>
      </c>
      <c r="H75" t="s">
        <v>206</v>
      </c>
    </row>
    <row r="76" spans="1:8" x14ac:dyDescent="0.3">
      <c r="A76" t="s">
        <v>237</v>
      </c>
      <c r="B76">
        <v>38.959899999999998</v>
      </c>
      <c r="C76">
        <v>18.0473</v>
      </c>
      <c r="D76">
        <v>1.1102099999999999</v>
      </c>
      <c r="E76">
        <v>4.9700000000000001E-2</v>
      </c>
      <c r="F76">
        <v>0.99556</v>
      </c>
      <c r="G76" t="b">
        <v>1</v>
      </c>
      <c r="H76" t="s">
        <v>238</v>
      </c>
    </row>
    <row r="77" spans="1:8" x14ac:dyDescent="0.3">
      <c r="A77" t="s">
        <v>239</v>
      </c>
      <c r="B77">
        <v>37.707299999999996</v>
      </c>
      <c r="C77">
        <v>3.19475</v>
      </c>
      <c r="D77">
        <v>3.56107</v>
      </c>
      <c r="E77">
        <v>3.27E-2</v>
      </c>
      <c r="F77">
        <v>0.99556</v>
      </c>
      <c r="G77" t="b">
        <v>1</v>
      </c>
      <c r="H77" t="s">
        <v>240</v>
      </c>
    </row>
    <row r="78" spans="1:8" x14ac:dyDescent="0.3">
      <c r="A78" t="s">
        <v>241</v>
      </c>
      <c r="B78">
        <v>23.142299999999999</v>
      </c>
      <c r="C78">
        <v>4.2625299999999999</v>
      </c>
      <c r="D78">
        <v>2.44075</v>
      </c>
      <c r="E78">
        <v>3.3550000000000003E-2</v>
      </c>
      <c r="F78">
        <v>0.99556</v>
      </c>
      <c r="G78" t="b">
        <v>1</v>
      </c>
      <c r="H78" t="s">
        <v>242</v>
      </c>
    </row>
    <row r="79" spans="1:8" x14ac:dyDescent="0.3">
      <c r="A79" t="s">
        <v>243</v>
      </c>
      <c r="B79">
        <v>10.7829</v>
      </c>
      <c r="C79">
        <v>129.024</v>
      </c>
      <c r="D79">
        <v>-3.5808200000000001</v>
      </c>
      <c r="E79">
        <v>3.6299999999999999E-2</v>
      </c>
      <c r="F79">
        <v>0.99556</v>
      </c>
      <c r="G79" t="b">
        <v>1</v>
      </c>
      <c r="H79" t="s">
        <v>213</v>
      </c>
    </row>
    <row r="80" spans="1:8" x14ac:dyDescent="0.3">
      <c r="A80" t="s">
        <v>244</v>
      </c>
      <c r="B80">
        <v>0</v>
      </c>
      <c r="C80">
        <v>33.625799999999998</v>
      </c>
      <c r="D80" t="e">
        <f>-inf</f>
        <v>#NAME?</v>
      </c>
      <c r="E80">
        <v>9.1000000000000004E-3</v>
      </c>
      <c r="F80">
        <v>0.99556</v>
      </c>
      <c r="G80" t="b">
        <v>1</v>
      </c>
      <c r="H80" t="s">
        <v>245</v>
      </c>
    </row>
    <row r="81" spans="1:8" x14ac:dyDescent="0.3">
      <c r="A81" t="s">
        <v>247</v>
      </c>
      <c r="B81">
        <v>5.7291299999999996</v>
      </c>
      <c r="C81">
        <v>0</v>
      </c>
      <c r="D81" t="s">
        <v>10</v>
      </c>
      <c r="E81">
        <v>9.4999999999999998E-3</v>
      </c>
      <c r="F81">
        <v>0.99556</v>
      </c>
      <c r="G81" t="b">
        <v>1</v>
      </c>
      <c r="H81" t="s">
        <v>248</v>
      </c>
    </row>
    <row r="82" spans="1:8" x14ac:dyDescent="0.3">
      <c r="A82" t="s">
        <v>256</v>
      </c>
      <c r="B82">
        <v>16.759</v>
      </c>
      <c r="C82">
        <v>4.7268800000000004</v>
      </c>
      <c r="D82">
        <v>1.8259799999999999</v>
      </c>
      <c r="E82">
        <v>4.2000000000000003E-2</v>
      </c>
      <c r="F82">
        <v>0.99556</v>
      </c>
      <c r="G82" t="b">
        <v>1</v>
      </c>
      <c r="H82" t="s">
        <v>257</v>
      </c>
    </row>
    <row r="83" spans="1:8" x14ac:dyDescent="0.3">
      <c r="A83" t="s">
        <v>258</v>
      </c>
      <c r="B83">
        <v>15.7873</v>
      </c>
      <c r="C83">
        <v>69.8232</v>
      </c>
      <c r="D83">
        <v>-2.1449500000000001</v>
      </c>
      <c r="E83">
        <v>1.7149999999999999E-2</v>
      </c>
      <c r="F83">
        <v>0.99556</v>
      </c>
      <c r="G83" t="b">
        <v>1</v>
      </c>
      <c r="H83" t="s">
        <v>259</v>
      </c>
    </row>
    <row r="84" spans="1:8" x14ac:dyDescent="0.3">
      <c r="A84" t="s">
        <v>260</v>
      </c>
      <c r="B84">
        <v>0</v>
      </c>
      <c r="C84">
        <v>111.285</v>
      </c>
      <c r="D84" t="e">
        <f>-inf</f>
        <v>#NAME?</v>
      </c>
      <c r="E84">
        <v>1.055E-2</v>
      </c>
      <c r="F84">
        <v>0.99556</v>
      </c>
      <c r="G84" t="b">
        <v>1</v>
      </c>
      <c r="H84" t="s">
        <v>261</v>
      </c>
    </row>
    <row r="85" spans="1:8" x14ac:dyDescent="0.3">
      <c r="A85" t="s">
        <v>262</v>
      </c>
      <c r="B85">
        <v>48.367199999999997</v>
      </c>
      <c r="C85">
        <v>4.4936699999999998</v>
      </c>
      <c r="D85">
        <v>3.4280599999999999</v>
      </c>
      <c r="E85">
        <v>4.5100000000000001E-2</v>
      </c>
      <c r="F85">
        <v>0.99556</v>
      </c>
      <c r="G85" t="b">
        <v>1</v>
      </c>
      <c r="H85" t="s">
        <v>263</v>
      </c>
    </row>
    <row r="86" spans="1:8" x14ac:dyDescent="0.3">
      <c r="A86" t="s">
        <v>264</v>
      </c>
      <c r="B86">
        <v>76.980099999999993</v>
      </c>
      <c r="C86">
        <v>5.5911800000000003E-3</v>
      </c>
      <c r="D86">
        <v>13.749000000000001</v>
      </c>
      <c r="E86">
        <v>4.9599999999999998E-2</v>
      </c>
      <c r="F86">
        <v>0.99556</v>
      </c>
      <c r="G86" t="b">
        <v>1</v>
      </c>
      <c r="H86" t="s">
        <v>141</v>
      </c>
    </row>
    <row r="87" spans="1:8" x14ac:dyDescent="0.3">
      <c r="A87" t="s">
        <v>265</v>
      </c>
      <c r="B87">
        <v>12.8499</v>
      </c>
      <c r="C87">
        <v>32.006900000000002</v>
      </c>
      <c r="D87">
        <v>-1.3166199999999999</v>
      </c>
      <c r="E87">
        <v>2.07E-2</v>
      </c>
      <c r="F87">
        <v>0.99556</v>
      </c>
      <c r="G87" t="b">
        <v>1</v>
      </c>
      <c r="H87" t="s">
        <v>266</v>
      </c>
    </row>
    <row r="88" spans="1:8" x14ac:dyDescent="0.3">
      <c r="A88" t="s">
        <v>268</v>
      </c>
      <c r="B88">
        <v>22.405200000000001</v>
      </c>
      <c r="C88">
        <v>50.464300000000001</v>
      </c>
      <c r="D88">
        <v>-1.17143</v>
      </c>
      <c r="E88">
        <v>4.845E-2</v>
      </c>
      <c r="F88">
        <v>0.99556</v>
      </c>
      <c r="G88" t="b">
        <v>1</v>
      </c>
      <c r="H88" t="s">
        <v>269</v>
      </c>
    </row>
    <row r="89" spans="1:8" x14ac:dyDescent="0.3">
      <c r="A89" t="s">
        <v>271</v>
      </c>
      <c r="B89">
        <v>84.390100000000004</v>
      </c>
      <c r="C89">
        <v>31.134499999999999</v>
      </c>
      <c r="D89">
        <v>1.4385600000000001</v>
      </c>
      <c r="E89">
        <v>4.2750000000000003E-2</v>
      </c>
      <c r="F89">
        <v>0.99556</v>
      </c>
      <c r="G89" t="b">
        <v>1</v>
      </c>
      <c r="H89" s="3" t="s">
        <v>208</v>
      </c>
    </row>
    <row r="90" spans="1:8" x14ac:dyDescent="0.3">
      <c r="A90" t="s">
        <v>273</v>
      </c>
      <c r="B90">
        <v>7.0435999999999996</v>
      </c>
      <c r="C90">
        <v>30.902699999999999</v>
      </c>
      <c r="D90">
        <v>-2.1333500000000001</v>
      </c>
      <c r="E90">
        <v>1.375E-2</v>
      </c>
      <c r="F90">
        <v>0.99556</v>
      </c>
      <c r="G90" t="b">
        <v>1</v>
      </c>
      <c r="H90" t="s">
        <v>274</v>
      </c>
    </row>
    <row r="91" spans="1:8" x14ac:dyDescent="0.3">
      <c r="A91" t="s">
        <v>277</v>
      </c>
      <c r="B91">
        <v>38.330599999999997</v>
      </c>
      <c r="C91">
        <v>12.8941</v>
      </c>
      <c r="D91">
        <v>1.57179</v>
      </c>
      <c r="E91">
        <v>2.8199999999999999E-2</v>
      </c>
      <c r="F91">
        <v>0.99556</v>
      </c>
      <c r="G91" t="b">
        <v>1</v>
      </c>
      <c r="H91" t="s">
        <v>130</v>
      </c>
    </row>
    <row r="92" spans="1:8" x14ac:dyDescent="0.3">
      <c r="A92" t="s">
        <v>278</v>
      </c>
      <c r="B92">
        <v>40.932000000000002</v>
      </c>
      <c r="C92">
        <v>104.884</v>
      </c>
      <c r="D92">
        <v>-1.3574999999999999</v>
      </c>
      <c r="E92">
        <v>4.8099999999999997E-2</v>
      </c>
      <c r="F92">
        <v>0.99556</v>
      </c>
      <c r="G92" t="b">
        <v>1</v>
      </c>
      <c r="H92" t="s">
        <v>279</v>
      </c>
    </row>
    <row r="93" spans="1:8" x14ac:dyDescent="0.3">
      <c r="A93" t="s">
        <v>280</v>
      </c>
      <c r="B93">
        <v>151.84299999999999</v>
      </c>
      <c r="C93">
        <v>25.2684</v>
      </c>
      <c r="D93">
        <v>2.58718</v>
      </c>
      <c r="E93">
        <v>2.35E-2</v>
      </c>
      <c r="F93">
        <v>0.99556</v>
      </c>
      <c r="G93" t="b">
        <v>1</v>
      </c>
      <c r="H93" t="s">
        <v>177</v>
      </c>
    </row>
    <row r="94" spans="1:8" x14ac:dyDescent="0.3">
      <c r="A94" t="s">
        <v>281</v>
      </c>
      <c r="B94">
        <v>4.6497999999999999</v>
      </c>
      <c r="C94">
        <v>32.497399999999999</v>
      </c>
      <c r="D94">
        <v>-2.8050799999999998</v>
      </c>
      <c r="E94">
        <v>3.1949999999999999E-2</v>
      </c>
      <c r="F94">
        <v>0.99556</v>
      </c>
      <c r="G94" t="b">
        <v>1</v>
      </c>
      <c r="H94" t="s">
        <v>151</v>
      </c>
    </row>
    <row r="96" spans="1:8" x14ac:dyDescent="0.3">
      <c r="B96" s="2"/>
      <c r="C96" s="2"/>
      <c r="D96" s="2"/>
      <c r="E96" s="2"/>
      <c r="F96" s="2"/>
      <c r="G96" s="2"/>
      <c r="H96" s="2"/>
    </row>
    <row r="156" spans="5:5" x14ac:dyDescent="0.3">
      <c r="E156" s="1"/>
    </row>
    <row r="157" spans="5:5" x14ac:dyDescent="0.3">
      <c r="E157" s="1"/>
    </row>
    <row r="158" spans="5:5" x14ac:dyDescent="0.3">
      <c r="E158" s="1"/>
    </row>
    <row r="159" spans="5:5" x14ac:dyDescent="0.3">
      <c r="E159" s="1"/>
    </row>
    <row r="5322" spans="4:4" x14ac:dyDescent="0.3">
      <c r="D5322" s="1"/>
    </row>
    <row r="6366" spans="2:2" x14ac:dyDescent="0.3">
      <c r="B6366" s="1"/>
    </row>
    <row r="8965" spans="3:3" x14ac:dyDescent="0.3">
      <c r="C8965" s="1"/>
    </row>
    <row r="9121" spans="2:2" x14ac:dyDescent="0.3">
      <c r="B9121" s="1"/>
    </row>
    <row r="9149" spans="2:3" x14ac:dyDescent="0.3">
      <c r="C9149" s="1"/>
    </row>
    <row r="9152" spans="2:3" x14ac:dyDescent="0.3">
      <c r="B9152" s="1"/>
      <c r="C9152" s="1"/>
    </row>
    <row r="9385" spans="3:3" x14ac:dyDescent="0.3">
      <c r="C9385" s="1"/>
    </row>
    <row r="9428" spans="3:3" x14ac:dyDescent="0.3">
      <c r="C9428" s="1"/>
    </row>
    <row r="9499" spans="3:3" x14ac:dyDescent="0.3">
      <c r="C9499" s="1"/>
    </row>
    <row r="9672" spans="2:2" x14ac:dyDescent="0.3">
      <c r="B9672" s="1"/>
    </row>
    <row r="9734" spans="2:3" x14ac:dyDescent="0.3">
      <c r="B9734" s="1"/>
      <c r="C9734" s="1"/>
    </row>
    <row r="9745" spans="3:3" x14ac:dyDescent="0.3">
      <c r="C9745" s="1"/>
    </row>
    <row r="9803" spans="2:2" x14ac:dyDescent="0.3">
      <c r="B9803" s="1"/>
    </row>
    <row r="9854" spans="2:2" x14ac:dyDescent="0.3">
      <c r="B9854" s="1"/>
    </row>
    <row r="9860" spans="3:3" x14ac:dyDescent="0.3">
      <c r="C9860" s="1"/>
    </row>
    <row r="9939" spans="2:3" x14ac:dyDescent="0.3">
      <c r="B9939" s="1"/>
      <c r="C9939" s="1"/>
    </row>
    <row r="9942" spans="2:3" x14ac:dyDescent="0.3">
      <c r="B9942" s="1"/>
      <c r="C9942" s="1"/>
    </row>
    <row r="9972" spans="3:3" x14ac:dyDescent="0.3">
      <c r="C9972" s="1"/>
    </row>
    <row r="10140" spans="2:2" x14ac:dyDescent="0.3">
      <c r="B10140" s="1"/>
    </row>
    <row r="10247" spans="2:2" x14ac:dyDescent="0.3">
      <c r="B10247" s="1"/>
    </row>
    <row r="10261" spans="3:3" x14ac:dyDescent="0.3">
      <c r="C10261" s="1"/>
    </row>
    <row r="10330" spans="2:3" x14ac:dyDescent="0.3">
      <c r="B10330" s="1"/>
      <c r="C10330" s="1"/>
    </row>
    <row r="10448" spans="2:2" x14ac:dyDescent="0.3">
      <c r="B10448" s="1"/>
    </row>
    <row r="10493" spans="3:3" x14ac:dyDescent="0.3">
      <c r="C10493" s="1"/>
    </row>
    <row r="10559" spans="2:2" x14ac:dyDescent="0.3">
      <c r="B10559" s="1"/>
    </row>
    <row r="10608" spans="2:3" x14ac:dyDescent="0.3">
      <c r="B10608" s="1"/>
      <c r="C10608" s="1"/>
    </row>
    <row r="10626" spans="2:3" x14ac:dyDescent="0.3">
      <c r="B10626" s="1"/>
      <c r="C10626" s="1"/>
    </row>
    <row r="10892" spans="3:3" x14ac:dyDescent="0.3">
      <c r="C10892" s="1"/>
    </row>
    <row r="11071" spans="2:2" x14ac:dyDescent="0.3">
      <c r="B11071" s="1"/>
    </row>
    <row r="11079" spans="2:2" x14ac:dyDescent="0.3">
      <c r="B11079" s="1"/>
    </row>
    <row r="11213" spans="2:3" x14ac:dyDescent="0.3">
      <c r="B11213" s="1"/>
    </row>
    <row r="11216" spans="2:3" x14ac:dyDescent="0.3">
      <c r="C11216" s="1"/>
    </row>
    <row r="11356" spans="3:3" x14ac:dyDescent="0.3">
      <c r="C11356" s="1"/>
    </row>
    <row r="11425" spans="2:2" x14ac:dyDescent="0.3">
      <c r="B11425" s="1"/>
    </row>
    <row r="11469" spans="2:2" x14ac:dyDescent="0.3">
      <c r="B11469" s="1"/>
    </row>
    <row r="11576" spans="3:3" x14ac:dyDescent="0.3">
      <c r="C11576" s="1"/>
    </row>
    <row r="11765" spans="2:2" x14ac:dyDescent="0.3">
      <c r="B11765" s="1"/>
    </row>
    <row r="11814" spans="3:3" x14ac:dyDescent="0.3">
      <c r="C11814" s="1"/>
    </row>
    <row r="11862" spans="2:3" x14ac:dyDescent="0.3">
      <c r="B11862" s="1"/>
      <c r="C11862" s="1"/>
    </row>
    <row r="11966" spans="2:2" x14ac:dyDescent="0.3">
      <c r="B11966" s="1"/>
    </row>
    <row r="12224" spans="2:3" x14ac:dyDescent="0.3">
      <c r="B12224" s="1"/>
      <c r="C12224" s="1"/>
    </row>
    <row r="12276" spans="2:2" x14ac:dyDescent="0.3">
      <c r="B12276" s="1"/>
    </row>
    <row r="12287" spans="2:2" x14ac:dyDescent="0.3">
      <c r="B12287" s="1"/>
    </row>
    <row r="12295" spans="2:2" x14ac:dyDescent="0.3">
      <c r="B12295" s="1"/>
    </row>
    <row r="12348" spans="3:3" x14ac:dyDescent="0.3">
      <c r="C12348" s="1"/>
    </row>
    <row r="12381" spans="2:2" x14ac:dyDescent="0.3">
      <c r="B12381" s="1"/>
    </row>
    <row r="12480" spans="3:3" x14ac:dyDescent="0.3">
      <c r="C12480" s="1"/>
    </row>
    <row r="12516" spans="2:3" x14ac:dyDescent="0.3">
      <c r="B12516" s="1"/>
      <c r="C12516" s="1"/>
    </row>
    <row r="12538" spans="3:3" x14ac:dyDescent="0.3">
      <c r="C12538" s="1"/>
    </row>
    <row r="12655" spans="3:3" x14ac:dyDescent="0.3">
      <c r="C12655" s="1"/>
    </row>
    <row r="12753" spans="2:2" x14ac:dyDescent="0.3">
      <c r="B12753" s="1"/>
    </row>
    <row r="12872" spans="2:2" x14ac:dyDescent="0.3">
      <c r="B12872" s="1"/>
    </row>
    <row r="12984" spans="2:2" x14ac:dyDescent="0.3">
      <c r="B12984" s="1"/>
    </row>
    <row r="13009" spans="2:3" x14ac:dyDescent="0.3">
      <c r="B13009" s="1"/>
      <c r="C13009" s="1"/>
    </row>
    <row r="13094" spans="3:3" x14ac:dyDescent="0.3">
      <c r="C13094" s="1"/>
    </row>
    <row r="13294" spans="3:3" x14ac:dyDescent="0.3">
      <c r="C13294" s="1"/>
    </row>
    <row r="13334" spans="2:2" x14ac:dyDescent="0.3">
      <c r="B13334" s="1"/>
    </row>
    <row r="13625" spans="2:3" x14ac:dyDescent="0.3">
      <c r="B13625" s="1"/>
      <c r="C13625" s="1"/>
    </row>
    <row r="13742" spans="3:3" x14ac:dyDescent="0.3">
      <c r="C13742" s="1"/>
    </row>
    <row r="13777" spans="3:3" x14ac:dyDescent="0.3">
      <c r="C13777" s="1"/>
    </row>
    <row r="13798" spans="2:3" x14ac:dyDescent="0.3">
      <c r="B13798" s="1"/>
      <c r="C13798" s="1"/>
    </row>
    <row r="13829" spans="2:2" x14ac:dyDescent="0.3">
      <c r="B13829" s="1"/>
    </row>
    <row r="14043" spans="2:3" x14ac:dyDescent="0.3">
      <c r="B14043" s="1"/>
      <c r="C14043" s="1"/>
    </row>
    <row r="14149" spans="2:2" x14ac:dyDescent="0.3">
      <c r="B14149" s="1"/>
    </row>
    <row r="14178" spans="2:2" x14ac:dyDescent="0.3">
      <c r="B14178" s="1"/>
    </row>
  </sheetData>
  <sortState xmlns:xlrd2="http://schemas.microsoft.com/office/spreadsheetml/2017/richdata2" ref="A2:J14196">
    <sortCondition descending="1" ref="G1:G14196"/>
  </sortState>
  <conditionalFormatting sqref="H1:H1048576">
    <cfRule type="duplicateValues" dxfId="1" priority="2"/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6"/>
  <sheetViews>
    <sheetView workbookViewId="0">
      <selection activeCell="L291" sqref="L291"/>
    </sheetView>
  </sheetViews>
  <sheetFormatPr defaultRowHeight="14.4" x14ac:dyDescent="0.3"/>
  <cols>
    <col min="19" max="19" width="20.21875" bestFit="1" customWidth="1"/>
    <col min="20" max="20" width="10.88671875" customWidth="1"/>
  </cols>
  <sheetData>
    <row r="1" spans="1:8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</v>
      </c>
      <c r="G1" s="2" t="s">
        <v>7</v>
      </c>
      <c r="H1" s="2" t="s">
        <v>8</v>
      </c>
    </row>
    <row r="2" spans="1:8" x14ac:dyDescent="0.3">
      <c r="A2" t="s">
        <v>235</v>
      </c>
      <c r="B2">
        <v>1.23689E-3</v>
      </c>
      <c r="C2">
        <v>29.3294</v>
      </c>
      <c r="D2">
        <v>-14.533300000000001</v>
      </c>
      <c r="E2">
        <v>2.2800000000000001E-2</v>
      </c>
      <c r="F2" t="b">
        <v>1</v>
      </c>
      <c r="G2" t="s">
        <v>73</v>
      </c>
      <c r="H2" t="s">
        <v>74</v>
      </c>
    </row>
    <row r="3" spans="1:8" x14ac:dyDescent="0.3">
      <c r="A3" t="s">
        <v>282</v>
      </c>
      <c r="B3">
        <v>2.2058199999999998E-3</v>
      </c>
      <c r="C3">
        <v>23.989100000000001</v>
      </c>
      <c r="D3">
        <v>-13.408799999999999</v>
      </c>
      <c r="E3">
        <v>4.9950000000000001E-2</v>
      </c>
      <c r="F3" t="b">
        <v>1</v>
      </c>
      <c r="G3" t="s">
        <v>283</v>
      </c>
      <c r="H3" t="s">
        <v>284</v>
      </c>
    </row>
    <row r="4" spans="1:8" x14ac:dyDescent="0.3">
      <c r="A4" t="s">
        <v>285</v>
      </c>
      <c r="B4">
        <v>6.7356899999999995E-4</v>
      </c>
      <c r="C4">
        <v>6.0305400000000002</v>
      </c>
      <c r="D4">
        <v>-13.1282</v>
      </c>
      <c r="E4">
        <v>4.4699999999999997E-2</v>
      </c>
      <c r="F4" t="b">
        <v>1</v>
      </c>
      <c r="G4" t="s">
        <v>286</v>
      </c>
      <c r="H4" t="s">
        <v>287</v>
      </c>
    </row>
    <row r="5" spans="1:8" x14ac:dyDescent="0.3">
      <c r="A5" t="s">
        <v>288</v>
      </c>
      <c r="B5">
        <v>9.0308200000000004E-4</v>
      </c>
      <c r="C5">
        <v>8.0264600000000002</v>
      </c>
      <c r="D5">
        <v>-13.117599999999999</v>
      </c>
      <c r="E5">
        <v>4.6149999999999997E-2</v>
      </c>
      <c r="F5" t="b">
        <v>1</v>
      </c>
      <c r="G5" t="s">
        <v>289</v>
      </c>
      <c r="H5" t="s">
        <v>290</v>
      </c>
    </row>
    <row r="6" spans="1:8" x14ac:dyDescent="0.3">
      <c r="A6" t="s">
        <v>291</v>
      </c>
      <c r="B6">
        <v>4.4586499999999999E-4</v>
      </c>
      <c r="C6">
        <v>3.91838</v>
      </c>
      <c r="D6">
        <v>-13.1014</v>
      </c>
      <c r="E6">
        <v>4.7050000000000002E-2</v>
      </c>
      <c r="F6" t="b">
        <v>1</v>
      </c>
      <c r="G6" t="s">
        <v>292</v>
      </c>
      <c r="H6" t="s">
        <v>293</v>
      </c>
    </row>
    <row r="7" spans="1:8" x14ac:dyDescent="0.3">
      <c r="A7" t="s">
        <v>294</v>
      </c>
      <c r="B7">
        <v>1.6579100000000001E-3</v>
      </c>
      <c r="C7">
        <v>7.7044100000000002</v>
      </c>
      <c r="D7">
        <v>-12.1821</v>
      </c>
      <c r="E7">
        <v>4.965E-2</v>
      </c>
      <c r="F7" t="b">
        <v>1</v>
      </c>
      <c r="G7" t="s">
        <v>295</v>
      </c>
      <c r="H7" t="s">
        <v>296</v>
      </c>
    </row>
    <row r="8" spans="1:8" x14ac:dyDescent="0.3">
      <c r="A8" t="s">
        <v>297</v>
      </c>
      <c r="B8">
        <v>2.42056E-3</v>
      </c>
      <c r="C8">
        <v>9.8755799999999994</v>
      </c>
      <c r="D8">
        <v>-11.994300000000001</v>
      </c>
      <c r="E8">
        <v>4.3499999999999997E-2</v>
      </c>
      <c r="F8" t="b">
        <v>1</v>
      </c>
      <c r="G8" t="s">
        <v>298</v>
      </c>
      <c r="H8" t="s">
        <v>299</v>
      </c>
    </row>
    <row r="9" spans="1:8" x14ac:dyDescent="0.3">
      <c r="A9" t="s">
        <v>300</v>
      </c>
      <c r="B9">
        <v>3.3602100000000002E-3</v>
      </c>
      <c r="C9">
        <v>5.9454099999999999</v>
      </c>
      <c r="D9">
        <v>-10.789</v>
      </c>
      <c r="E9">
        <v>4.19E-2</v>
      </c>
      <c r="F9" t="b">
        <v>1</v>
      </c>
      <c r="G9" t="s">
        <v>154</v>
      </c>
      <c r="H9" t="s">
        <v>12</v>
      </c>
    </row>
    <row r="10" spans="1:8" x14ac:dyDescent="0.3">
      <c r="A10" t="s">
        <v>301</v>
      </c>
      <c r="B10">
        <v>2.0299800000000001</v>
      </c>
      <c r="C10">
        <v>32.052</v>
      </c>
      <c r="D10">
        <v>-3.98088</v>
      </c>
      <c r="E10">
        <v>3.8249999999999999E-2</v>
      </c>
      <c r="F10" t="b">
        <v>1</v>
      </c>
      <c r="G10" t="s">
        <v>302</v>
      </c>
      <c r="H10" t="s">
        <v>303</v>
      </c>
    </row>
    <row r="11" spans="1:8" x14ac:dyDescent="0.3">
      <c r="A11" t="s">
        <v>100</v>
      </c>
      <c r="B11">
        <v>7.7598599999999998</v>
      </c>
      <c r="C11">
        <v>64.194599999999994</v>
      </c>
      <c r="D11">
        <v>-3.0483500000000001</v>
      </c>
      <c r="E11">
        <v>1.21E-2</v>
      </c>
      <c r="F11" t="b">
        <v>1</v>
      </c>
      <c r="G11" t="s">
        <v>101</v>
      </c>
      <c r="H11" t="s">
        <v>52</v>
      </c>
    </row>
    <row r="12" spans="1:8" x14ac:dyDescent="0.3">
      <c r="A12" t="s">
        <v>304</v>
      </c>
      <c r="B12">
        <v>9.3115400000000008</v>
      </c>
      <c r="C12">
        <v>69.609300000000005</v>
      </c>
      <c r="D12">
        <v>-2.90219</v>
      </c>
      <c r="E12">
        <v>3.5299999999999998E-2</v>
      </c>
      <c r="F12" t="b">
        <v>1</v>
      </c>
      <c r="G12" t="s">
        <v>305</v>
      </c>
      <c r="H12" t="s">
        <v>12</v>
      </c>
    </row>
    <row r="13" spans="1:8" x14ac:dyDescent="0.3">
      <c r="A13" t="s">
        <v>142</v>
      </c>
      <c r="B13">
        <v>7.8585700000000003</v>
      </c>
      <c r="C13">
        <v>53.203600000000002</v>
      </c>
      <c r="D13">
        <v>-2.7591899999999998</v>
      </c>
      <c r="E13">
        <v>3.7699999999999997E-2</v>
      </c>
      <c r="F13" t="b">
        <v>1</v>
      </c>
      <c r="G13" t="s">
        <v>93</v>
      </c>
      <c r="H13" t="s">
        <v>94</v>
      </c>
    </row>
    <row r="14" spans="1:8" x14ac:dyDescent="0.3">
      <c r="A14" t="s">
        <v>306</v>
      </c>
      <c r="B14">
        <v>5.6902799999999996</v>
      </c>
      <c r="C14">
        <v>36.599699999999999</v>
      </c>
      <c r="D14">
        <v>-2.68526</v>
      </c>
      <c r="E14">
        <v>2.5350000000000001E-2</v>
      </c>
      <c r="F14" t="b">
        <v>1</v>
      </c>
      <c r="G14" t="s">
        <v>307</v>
      </c>
      <c r="H14" t="s">
        <v>12</v>
      </c>
    </row>
    <row r="15" spans="1:8" x14ac:dyDescent="0.3">
      <c r="A15" t="s">
        <v>308</v>
      </c>
      <c r="B15">
        <v>3.3950100000000001</v>
      </c>
      <c r="C15">
        <v>18.429500000000001</v>
      </c>
      <c r="D15">
        <v>-2.4405299999999999</v>
      </c>
      <c r="E15">
        <v>3.3149999999999999E-2</v>
      </c>
      <c r="F15" t="b">
        <v>1</v>
      </c>
      <c r="G15" t="s">
        <v>224</v>
      </c>
      <c r="H15" t="s">
        <v>225</v>
      </c>
    </row>
    <row r="16" spans="1:8" x14ac:dyDescent="0.3">
      <c r="A16" t="s">
        <v>97</v>
      </c>
      <c r="B16">
        <v>9.2511100000000006</v>
      </c>
      <c r="C16">
        <v>50.0122</v>
      </c>
      <c r="D16">
        <v>-2.43458</v>
      </c>
      <c r="E16">
        <v>3.8600000000000002E-2</v>
      </c>
      <c r="F16" t="b">
        <v>1</v>
      </c>
      <c r="G16" t="s">
        <v>98</v>
      </c>
      <c r="H16" t="s">
        <v>99</v>
      </c>
    </row>
    <row r="17" spans="1:8" x14ac:dyDescent="0.3">
      <c r="A17" t="s">
        <v>309</v>
      </c>
      <c r="B17">
        <v>5.1593200000000001</v>
      </c>
      <c r="C17">
        <v>26.0943</v>
      </c>
      <c r="D17">
        <v>-2.3384800000000001</v>
      </c>
      <c r="E17">
        <v>2.35E-2</v>
      </c>
      <c r="F17" t="b">
        <v>1</v>
      </c>
      <c r="G17" t="s">
        <v>310</v>
      </c>
      <c r="H17" t="s">
        <v>311</v>
      </c>
    </row>
    <row r="18" spans="1:8" x14ac:dyDescent="0.3">
      <c r="A18" t="s">
        <v>312</v>
      </c>
      <c r="B18">
        <v>20.024000000000001</v>
      </c>
      <c r="C18">
        <v>94.283299999999997</v>
      </c>
      <c r="D18">
        <v>-2.2352699999999999</v>
      </c>
      <c r="E18">
        <v>2.2499999999999998E-3</v>
      </c>
      <c r="F18" t="b">
        <v>1</v>
      </c>
      <c r="G18" t="s">
        <v>313</v>
      </c>
      <c r="H18" t="s">
        <v>12</v>
      </c>
    </row>
    <row r="19" spans="1:8" x14ac:dyDescent="0.3">
      <c r="A19" t="s">
        <v>314</v>
      </c>
      <c r="B19">
        <v>1.47919</v>
      </c>
      <c r="C19">
        <v>6.70289</v>
      </c>
      <c r="D19">
        <v>-2.17998</v>
      </c>
      <c r="E19">
        <v>3.5549999999999998E-2</v>
      </c>
      <c r="F19" t="b">
        <v>1</v>
      </c>
      <c r="G19" t="s">
        <v>315</v>
      </c>
      <c r="H19" t="s">
        <v>316</v>
      </c>
    </row>
    <row r="20" spans="1:8" x14ac:dyDescent="0.3">
      <c r="A20" t="s">
        <v>317</v>
      </c>
      <c r="B20">
        <v>12.0442</v>
      </c>
      <c r="C20">
        <v>49.8215</v>
      </c>
      <c r="D20">
        <v>-2.0484300000000002</v>
      </c>
      <c r="E20">
        <v>4.4949999999999997E-2</v>
      </c>
      <c r="F20" t="b">
        <v>1</v>
      </c>
      <c r="G20" t="s">
        <v>318</v>
      </c>
      <c r="H20" t="s">
        <v>319</v>
      </c>
    </row>
    <row r="21" spans="1:8" x14ac:dyDescent="0.3">
      <c r="A21" t="s">
        <v>249</v>
      </c>
      <c r="B21">
        <v>15.6089</v>
      </c>
      <c r="C21">
        <v>62.573900000000002</v>
      </c>
      <c r="D21">
        <v>-2.00319</v>
      </c>
      <c r="E21">
        <v>2.9399999999999999E-2</v>
      </c>
      <c r="F21" t="b">
        <v>1</v>
      </c>
      <c r="G21" t="s">
        <v>250</v>
      </c>
      <c r="H21" t="s">
        <v>251</v>
      </c>
    </row>
    <row r="22" spans="1:8" x14ac:dyDescent="0.3">
      <c r="A22" t="s">
        <v>320</v>
      </c>
      <c r="B22">
        <v>20.654299999999999</v>
      </c>
      <c r="C22">
        <v>82.138199999999998</v>
      </c>
      <c r="D22">
        <v>-1.9916100000000001</v>
      </c>
      <c r="E22">
        <v>1.6650000000000002E-2</v>
      </c>
      <c r="F22" t="b">
        <v>1</v>
      </c>
      <c r="G22" t="s">
        <v>66</v>
      </c>
      <c r="H22" t="s">
        <v>67</v>
      </c>
    </row>
    <row r="23" spans="1:8" x14ac:dyDescent="0.3">
      <c r="A23" t="s">
        <v>321</v>
      </c>
      <c r="B23">
        <v>3.1128300000000002</v>
      </c>
      <c r="C23">
        <v>11.898099999999999</v>
      </c>
      <c r="D23">
        <v>-1.9344300000000001</v>
      </c>
      <c r="E23">
        <v>3.1600000000000003E-2</v>
      </c>
      <c r="F23" t="b">
        <v>1</v>
      </c>
      <c r="G23" t="s">
        <v>322</v>
      </c>
      <c r="H23" t="s">
        <v>323</v>
      </c>
    </row>
    <row r="24" spans="1:8" x14ac:dyDescent="0.3">
      <c r="A24" t="s">
        <v>270</v>
      </c>
      <c r="B24">
        <v>13.3245</v>
      </c>
      <c r="C24">
        <v>48.120100000000001</v>
      </c>
      <c r="D24">
        <v>-1.85256</v>
      </c>
      <c r="E24">
        <v>1.9900000000000001E-2</v>
      </c>
      <c r="F24" t="b">
        <v>1</v>
      </c>
      <c r="G24" t="s">
        <v>147</v>
      </c>
      <c r="H24" t="s">
        <v>148</v>
      </c>
    </row>
    <row r="25" spans="1:8" x14ac:dyDescent="0.3">
      <c r="A25" t="s">
        <v>324</v>
      </c>
      <c r="B25">
        <v>5.2560799999999999</v>
      </c>
      <c r="C25">
        <v>18.577100000000002</v>
      </c>
      <c r="D25">
        <v>-1.8214699999999999</v>
      </c>
      <c r="E25">
        <v>2.4750000000000001E-2</v>
      </c>
      <c r="F25" t="b">
        <v>1</v>
      </c>
      <c r="G25" t="s">
        <v>325</v>
      </c>
      <c r="H25" t="s">
        <v>326</v>
      </c>
    </row>
    <row r="26" spans="1:8" x14ac:dyDescent="0.3">
      <c r="A26" t="s">
        <v>327</v>
      </c>
      <c r="B26">
        <v>5.5047300000000003</v>
      </c>
      <c r="C26">
        <v>18.034800000000001</v>
      </c>
      <c r="D26">
        <v>-1.71204</v>
      </c>
      <c r="E26">
        <v>2.1299999999999999E-2</v>
      </c>
      <c r="F26" t="b">
        <v>1</v>
      </c>
      <c r="G26" t="s">
        <v>328</v>
      </c>
      <c r="H26" t="s">
        <v>12</v>
      </c>
    </row>
    <row r="27" spans="1:8" x14ac:dyDescent="0.3">
      <c r="A27" t="s">
        <v>329</v>
      </c>
      <c r="B27">
        <v>14.7943</v>
      </c>
      <c r="C27">
        <v>47.343000000000004</v>
      </c>
      <c r="D27">
        <v>-1.67811</v>
      </c>
      <c r="E27">
        <v>2.4649999999999998E-2</v>
      </c>
      <c r="F27" t="b">
        <v>1</v>
      </c>
      <c r="G27" t="s">
        <v>330</v>
      </c>
      <c r="H27" t="s">
        <v>331</v>
      </c>
    </row>
    <row r="28" spans="1:8" x14ac:dyDescent="0.3">
      <c r="A28" t="s">
        <v>332</v>
      </c>
      <c r="B28">
        <v>9.2022399999999998</v>
      </c>
      <c r="C28">
        <v>28.165500000000002</v>
      </c>
      <c r="D28">
        <v>-1.6138699999999999</v>
      </c>
      <c r="E28">
        <v>7.1500000000000001E-3</v>
      </c>
      <c r="F28" t="b">
        <v>1</v>
      </c>
      <c r="G28" t="s">
        <v>333</v>
      </c>
      <c r="H28" t="s">
        <v>334</v>
      </c>
    </row>
    <row r="29" spans="1:8" x14ac:dyDescent="0.3">
      <c r="A29" t="s">
        <v>335</v>
      </c>
      <c r="B29">
        <v>44.797199999999997</v>
      </c>
      <c r="C29">
        <v>136.876</v>
      </c>
      <c r="D29">
        <v>-1.6113900000000001</v>
      </c>
      <c r="E29">
        <v>3.925E-2</v>
      </c>
      <c r="F29" t="b">
        <v>1</v>
      </c>
      <c r="G29" t="s">
        <v>336</v>
      </c>
      <c r="H29" t="s">
        <v>12</v>
      </c>
    </row>
    <row r="30" spans="1:8" x14ac:dyDescent="0.3">
      <c r="A30" t="s">
        <v>337</v>
      </c>
      <c r="B30">
        <v>27.504000000000001</v>
      </c>
      <c r="C30">
        <v>79.658799999999999</v>
      </c>
      <c r="D30">
        <v>-1.5341899999999999</v>
      </c>
      <c r="E30">
        <v>1.0149999999999999E-2</v>
      </c>
      <c r="F30" t="b">
        <v>1</v>
      </c>
      <c r="G30" t="s">
        <v>338</v>
      </c>
      <c r="H30" t="s">
        <v>12</v>
      </c>
    </row>
    <row r="31" spans="1:8" x14ac:dyDescent="0.3">
      <c r="A31" t="s">
        <v>339</v>
      </c>
      <c r="B31">
        <v>3.7875800000000002</v>
      </c>
      <c r="C31">
        <v>10.8416</v>
      </c>
      <c r="D31">
        <v>-1.5172300000000001</v>
      </c>
      <c r="E31">
        <v>4.8550000000000003E-2</v>
      </c>
      <c r="F31" t="b">
        <v>1</v>
      </c>
      <c r="G31" t="s">
        <v>253</v>
      </c>
      <c r="H31" t="s">
        <v>254</v>
      </c>
    </row>
    <row r="32" spans="1:8" x14ac:dyDescent="0.3">
      <c r="A32" t="s">
        <v>340</v>
      </c>
      <c r="B32">
        <v>4.5367800000000003</v>
      </c>
      <c r="C32">
        <v>12.8348</v>
      </c>
      <c r="D32">
        <v>-1.5003200000000001</v>
      </c>
      <c r="E32">
        <v>4.9450000000000001E-2</v>
      </c>
      <c r="F32" t="b">
        <v>1</v>
      </c>
      <c r="G32" t="s">
        <v>341</v>
      </c>
      <c r="H32" t="s">
        <v>342</v>
      </c>
    </row>
    <row r="33" spans="1:8" x14ac:dyDescent="0.3">
      <c r="A33" t="s">
        <v>343</v>
      </c>
      <c r="B33">
        <v>13.4331</v>
      </c>
      <c r="C33">
        <v>37.836199999999998</v>
      </c>
      <c r="D33">
        <v>-1.49397</v>
      </c>
      <c r="E33">
        <v>1.72E-2</v>
      </c>
      <c r="F33" t="b">
        <v>1</v>
      </c>
      <c r="G33" t="s">
        <v>344</v>
      </c>
      <c r="H33" t="s">
        <v>345</v>
      </c>
    </row>
    <row r="34" spans="1:8" x14ac:dyDescent="0.3">
      <c r="A34" t="s">
        <v>346</v>
      </c>
      <c r="B34">
        <v>8.4198900000000005</v>
      </c>
      <c r="C34">
        <v>22.770499999999998</v>
      </c>
      <c r="D34">
        <v>-1.43529</v>
      </c>
      <c r="E34">
        <v>3.9050000000000001E-2</v>
      </c>
      <c r="F34" t="b">
        <v>1</v>
      </c>
      <c r="G34" t="s">
        <v>347</v>
      </c>
      <c r="H34" t="s">
        <v>348</v>
      </c>
    </row>
    <row r="35" spans="1:8" x14ac:dyDescent="0.3">
      <c r="A35" t="s">
        <v>349</v>
      </c>
      <c r="B35">
        <v>30.694900000000001</v>
      </c>
      <c r="C35">
        <v>81.205200000000005</v>
      </c>
      <c r="D35">
        <v>-1.40358</v>
      </c>
      <c r="E35">
        <v>4.845E-2</v>
      </c>
      <c r="F35" t="b">
        <v>1</v>
      </c>
      <c r="G35" t="s">
        <v>350</v>
      </c>
      <c r="H35" t="s">
        <v>351</v>
      </c>
    </row>
    <row r="36" spans="1:8" x14ac:dyDescent="0.3">
      <c r="A36" t="s">
        <v>352</v>
      </c>
      <c r="B36">
        <v>12.6229</v>
      </c>
      <c r="C36">
        <v>33.317799999999998</v>
      </c>
      <c r="D36">
        <v>-1.40025</v>
      </c>
      <c r="E36">
        <v>3.8800000000000001E-2</v>
      </c>
      <c r="F36" t="b">
        <v>1</v>
      </c>
      <c r="G36" t="s">
        <v>353</v>
      </c>
      <c r="H36" t="s">
        <v>354</v>
      </c>
    </row>
    <row r="37" spans="1:8" x14ac:dyDescent="0.3">
      <c r="A37" t="s">
        <v>355</v>
      </c>
      <c r="B37">
        <v>28.424399999999999</v>
      </c>
      <c r="C37">
        <v>73.230099999999993</v>
      </c>
      <c r="D37">
        <v>-1.36531</v>
      </c>
      <c r="E37">
        <v>4.4450000000000003E-2</v>
      </c>
      <c r="F37" t="b">
        <v>1</v>
      </c>
      <c r="G37" t="s">
        <v>356</v>
      </c>
      <c r="H37" t="s">
        <v>357</v>
      </c>
    </row>
    <row r="38" spans="1:8" x14ac:dyDescent="0.3">
      <c r="A38" t="s">
        <v>358</v>
      </c>
      <c r="B38">
        <v>10.0181</v>
      </c>
      <c r="C38">
        <v>25.459299999999999</v>
      </c>
      <c r="D38">
        <v>-1.3455900000000001</v>
      </c>
      <c r="E38">
        <v>4.0849999999999997E-2</v>
      </c>
      <c r="F38" t="b">
        <v>1</v>
      </c>
      <c r="G38" t="s">
        <v>359</v>
      </c>
      <c r="H38" t="s">
        <v>360</v>
      </c>
    </row>
    <row r="39" spans="1:8" x14ac:dyDescent="0.3">
      <c r="A39" t="s">
        <v>361</v>
      </c>
      <c r="B39">
        <v>33.058799999999998</v>
      </c>
      <c r="C39">
        <v>81.549499999999995</v>
      </c>
      <c r="D39">
        <v>-1.30264</v>
      </c>
      <c r="E39">
        <v>3.4049999999999997E-2</v>
      </c>
      <c r="F39" t="b">
        <v>1</v>
      </c>
      <c r="G39" t="s">
        <v>362</v>
      </c>
      <c r="H39" t="s">
        <v>363</v>
      </c>
    </row>
    <row r="40" spans="1:8" x14ac:dyDescent="0.3">
      <c r="A40" t="s">
        <v>364</v>
      </c>
      <c r="B40">
        <v>15.119300000000001</v>
      </c>
      <c r="C40">
        <v>36.268900000000002</v>
      </c>
      <c r="D40">
        <v>-1.26234</v>
      </c>
      <c r="E40">
        <v>4.3950000000000003E-2</v>
      </c>
      <c r="F40" t="b">
        <v>1</v>
      </c>
      <c r="G40" t="s">
        <v>365</v>
      </c>
      <c r="H40" t="s">
        <v>12</v>
      </c>
    </row>
    <row r="41" spans="1:8" x14ac:dyDescent="0.3">
      <c r="A41" t="s">
        <v>366</v>
      </c>
      <c r="B41">
        <v>19.336600000000001</v>
      </c>
      <c r="C41">
        <v>44.169199999999996</v>
      </c>
      <c r="D41">
        <v>-1.19171</v>
      </c>
      <c r="E41">
        <v>2.6100000000000002E-2</v>
      </c>
      <c r="F41" t="b">
        <v>1</v>
      </c>
      <c r="G41" t="s">
        <v>367</v>
      </c>
      <c r="H41" t="s">
        <v>368</v>
      </c>
    </row>
    <row r="42" spans="1:8" x14ac:dyDescent="0.3">
      <c r="A42" t="s">
        <v>369</v>
      </c>
      <c r="B42">
        <v>15.514900000000001</v>
      </c>
      <c r="C42">
        <v>33.292099999999998</v>
      </c>
      <c r="D42">
        <v>-1.1015200000000001</v>
      </c>
      <c r="E42">
        <v>4.4850000000000001E-2</v>
      </c>
      <c r="F42" t="b">
        <v>1</v>
      </c>
      <c r="G42" t="s">
        <v>370</v>
      </c>
      <c r="H42" t="s">
        <v>12</v>
      </c>
    </row>
    <row r="43" spans="1:8" x14ac:dyDescent="0.3">
      <c r="A43" t="s">
        <v>371</v>
      </c>
      <c r="B43">
        <v>15.6556</v>
      </c>
      <c r="C43">
        <v>32.560099999999998</v>
      </c>
      <c r="D43">
        <v>-1.0564199999999999</v>
      </c>
      <c r="E43">
        <v>3.1649999999999998E-2</v>
      </c>
      <c r="F43" t="b">
        <v>1</v>
      </c>
      <c r="G43" t="s">
        <v>372</v>
      </c>
      <c r="H43" t="s">
        <v>373</v>
      </c>
    </row>
    <row r="44" spans="1:8" x14ac:dyDescent="0.3">
      <c r="A44" t="s">
        <v>374</v>
      </c>
      <c r="B44">
        <v>21.8049</v>
      </c>
      <c r="C44">
        <v>40.002000000000002</v>
      </c>
      <c r="D44">
        <v>-0.875417</v>
      </c>
      <c r="E44">
        <v>4.7050000000000002E-2</v>
      </c>
      <c r="F44" t="b">
        <v>1</v>
      </c>
      <c r="G44" t="s">
        <v>375</v>
      </c>
      <c r="H44" t="s">
        <v>376</v>
      </c>
    </row>
    <row r="45" spans="1:8" x14ac:dyDescent="0.3">
      <c r="A45" t="s">
        <v>377</v>
      </c>
      <c r="B45">
        <v>48.8658</v>
      </c>
      <c r="C45">
        <v>28.482099999999999</v>
      </c>
      <c r="D45">
        <v>0.77876999999999996</v>
      </c>
      <c r="E45">
        <v>4.3499999999999997E-2</v>
      </c>
      <c r="F45" t="b">
        <v>1</v>
      </c>
      <c r="G45" t="s">
        <v>378</v>
      </c>
      <c r="H45" t="s">
        <v>379</v>
      </c>
    </row>
    <row r="46" spans="1:8" x14ac:dyDescent="0.3">
      <c r="A46" t="s">
        <v>380</v>
      </c>
      <c r="B46">
        <v>60.222799999999999</v>
      </c>
      <c r="C46">
        <v>33.808599999999998</v>
      </c>
      <c r="D46">
        <v>0.83291999999999999</v>
      </c>
      <c r="E46">
        <v>3.585E-2</v>
      </c>
      <c r="F46" t="b">
        <v>1</v>
      </c>
      <c r="G46" t="s">
        <v>381</v>
      </c>
      <c r="H46" t="s">
        <v>12</v>
      </c>
    </row>
    <row r="47" spans="1:8" x14ac:dyDescent="0.3">
      <c r="A47" t="s">
        <v>382</v>
      </c>
      <c r="B47">
        <v>26.3688</v>
      </c>
      <c r="C47">
        <v>14.0619</v>
      </c>
      <c r="D47">
        <v>0.90703999999999996</v>
      </c>
      <c r="E47">
        <v>2.5100000000000001E-2</v>
      </c>
      <c r="F47" t="b">
        <v>1</v>
      </c>
      <c r="G47" t="s">
        <v>383</v>
      </c>
      <c r="H47" t="s">
        <v>384</v>
      </c>
    </row>
    <row r="48" spans="1:8" x14ac:dyDescent="0.3">
      <c r="A48" t="s">
        <v>385</v>
      </c>
      <c r="B48">
        <v>29.141999999999999</v>
      </c>
      <c r="C48">
        <v>14.9757</v>
      </c>
      <c r="D48">
        <v>0.96047400000000005</v>
      </c>
      <c r="E48">
        <v>3.7199999999999997E-2</v>
      </c>
      <c r="F48" t="b">
        <v>1</v>
      </c>
      <c r="G48" t="s">
        <v>386</v>
      </c>
      <c r="H48" t="s">
        <v>12</v>
      </c>
    </row>
    <row r="49" spans="1:16" x14ac:dyDescent="0.3">
      <c r="A49" t="s">
        <v>387</v>
      </c>
      <c r="B49">
        <v>47.345500000000001</v>
      </c>
      <c r="C49">
        <v>22.9407</v>
      </c>
      <c r="D49">
        <v>1.04532</v>
      </c>
      <c r="E49">
        <v>3.925E-2</v>
      </c>
      <c r="F49" t="b">
        <v>1</v>
      </c>
      <c r="G49" t="s">
        <v>388</v>
      </c>
      <c r="H49" t="s">
        <v>389</v>
      </c>
    </row>
    <row r="50" spans="1:16" x14ac:dyDescent="0.3">
      <c r="A50" t="s">
        <v>390</v>
      </c>
      <c r="B50">
        <v>35.8508</v>
      </c>
      <c r="C50">
        <v>17.191099999999999</v>
      </c>
      <c r="D50">
        <v>1.0603400000000001</v>
      </c>
      <c r="E50">
        <v>4.7800000000000002E-2</v>
      </c>
      <c r="F50" t="b">
        <v>1</v>
      </c>
      <c r="G50" t="s">
        <v>391</v>
      </c>
      <c r="H50" t="s">
        <v>392</v>
      </c>
    </row>
    <row r="51" spans="1:16" x14ac:dyDescent="0.3">
      <c r="A51" t="s">
        <v>393</v>
      </c>
      <c r="B51">
        <v>219.19399999999999</v>
      </c>
      <c r="C51">
        <v>100.895</v>
      </c>
      <c r="D51">
        <v>1.1193599999999999</v>
      </c>
      <c r="E51">
        <v>9.9000000000000008E-3</v>
      </c>
      <c r="F51" t="b">
        <v>1</v>
      </c>
      <c r="G51" t="s">
        <v>394</v>
      </c>
      <c r="H51" t="s">
        <v>12</v>
      </c>
    </row>
    <row r="52" spans="1:16" x14ac:dyDescent="0.3">
      <c r="A52" t="s">
        <v>395</v>
      </c>
      <c r="B52">
        <v>41.055799999999998</v>
      </c>
      <c r="C52">
        <v>16.7498</v>
      </c>
      <c r="D52">
        <v>1.29345</v>
      </c>
      <c r="E52">
        <v>3.5049999999999998E-2</v>
      </c>
      <c r="F52" t="b">
        <v>1</v>
      </c>
      <c r="G52" t="s">
        <v>396</v>
      </c>
      <c r="H52" t="s">
        <v>397</v>
      </c>
    </row>
    <row r="53" spans="1:16" x14ac:dyDescent="0.3">
      <c r="A53" t="s">
        <v>398</v>
      </c>
      <c r="B53">
        <v>7.8221600000000002</v>
      </c>
      <c r="C53">
        <v>3.1852200000000002</v>
      </c>
      <c r="D53">
        <v>1.29617</v>
      </c>
      <c r="E53">
        <v>4.2200000000000001E-2</v>
      </c>
      <c r="F53" t="b">
        <v>1</v>
      </c>
      <c r="G53" t="s">
        <v>399</v>
      </c>
      <c r="H53" t="s">
        <v>400</v>
      </c>
    </row>
    <row r="54" spans="1:16" x14ac:dyDescent="0.3">
      <c r="A54" t="s">
        <v>401</v>
      </c>
      <c r="B54">
        <v>34083.5</v>
      </c>
      <c r="C54">
        <v>13549.4</v>
      </c>
      <c r="D54">
        <v>1.33084</v>
      </c>
      <c r="E54">
        <v>1E-4</v>
      </c>
      <c r="F54" t="b">
        <v>1</v>
      </c>
      <c r="G54" t="s">
        <v>402</v>
      </c>
      <c r="H54" t="s">
        <v>403</v>
      </c>
    </row>
    <row r="55" spans="1:16" x14ac:dyDescent="0.3">
      <c r="A55" t="s">
        <v>252</v>
      </c>
      <c r="B55">
        <v>44.231400000000001</v>
      </c>
      <c r="C55">
        <v>17.569400000000002</v>
      </c>
      <c r="D55">
        <v>1.3320099999999999</v>
      </c>
      <c r="E55">
        <v>4.4549999999999999E-2</v>
      </c>
      <c r="F55" t="b">
        <v>1</v>
      </c>
      <c r="G55" t="s">
        <v>204</v>
      </c>
      <c r="H55" t="s">
        <v>205</v>
      </c>
    </row>
    <row r="56" spans="1:16" x14ac:dyDescent="0.3">
      <c r="A56" t="s">
        <v>404</v>
      </c>
      <c r="B56">
        <v>33.519799999999996</v>
      </c>
      <c r="C56">
        <v>13.2392</v>
      </c>
      <c r="D56">
        <v>1.34019</v>
      </c>
      <c r="E56">
        <v>4.7350000000000003E-2</v>
      </c>
      <c r="F56" t="b">
        <v>1</v>
      </c>
      <c r="G56" t="s">
        <v>405</v>
      </c>
      <c r="H56" t="s">
        <v>406</v>
      </c>
    </row>
    <row r="57" spans="1:16" x14ac:dyDescent="0.3">
      <c r="A57" t="s">
        <v>407</v>
      </c>
      <c r="B57">
        <v>427.673</v>
      </c>
      <c r="C57">
        <v>168.661</v>
      </c>
      <c r="D57">
        <v>1.3423799999999999</v>
      </c>
      <c r="E57">
        <v>2.775E-2</v>
      </c>
      <c r="F57" t="b">
        <v>1</v>
      </c>
      <c r="G57" t="s">
        <v>53</v>
      </c>
      <c r="H57" t="s">
        <v>12</v>
      </c>
    </row>
    <row r="58" spans="1:16" x14ac:dyDescent="0.3">
      <c r="A58" t="s">
        <v>408</v>
      </c>
      <c r="B58">
        <v>40.708399999999997</v>
      </c>
      <c r="C58">
        <v>15.972200000000001</v>
      </c>
      <c r="D58">
        <v>1.3497600000000001</v>
      </c>
      <c r="E58">
        <v>3.7949999999999998E-2</v>
      </c>
      <c r="F58" t="b">
        <v>1</v>
      </c>
      <c r="G58" t="s">
        <v>409</v>
      </c>
      <c r="H58" t="s">
        <v>12</v>
      </c>
    </row>
    <row r="59" spans="1:16" x14ac:dyDescent="0.3">
      <c r="A59" t="s">
        <v>410</v>
      </c>
      <c r="B59">
        <v>84776.3</v>
      </c>
      <c r="C59">
        <v>32917.599999999999</v>
      </c>
      <c r="D59">
        <v>1.3648</v>
      </c>
      <c r="E59">
        <v>2.9999999999999997E-4</v>
      </c>
      <c r="F59" t="b">
        <v>1</v>
      </c>
      <c r="G59" t="s">
        <v>411</v>
      </c>
      <c r="H59" t="s">
        <v>81</v>
      </c>
    </row>
    <row r="60" spans="1:16" x14ac:dyDescent="0.3">
      <c r="A60" t="s">
        <v>412</v>
      </c>
      <c r="B60">
        <v>85.816999999999993</v>
      </c>
      <c r="C60">
        <v>33.288499999999999</v>
      </c>
      <c r="D60">
        <v>1.3662399999999999</v>
      </c>
      <c r="E60">
        <v>4.4999999999999999E-4</v>
      </c>
      <c r="F60" t="b">
        <v>1</v>
      </c>
      <c r="G60" t="s">
        <v>413</v>
      </c>
      <c r="H60" t="s">
        <v>70</v>
      </c>
    </row>
    <row r="61" spans="1:16" x14ac:dyDescent="0.3">
      <c r="A61" t="s">
        <v>414</v>
      </c>
      <c r="B61">
        <v>48.462899999999998</v>
      </c>
      <c r="C61">
        <v>18.592099999999999</v>
      </c>
      <c r="D61">
        <v>1.38219</v>
      </c>
      <c r="E61">
        <v>9.7000000000000003E-3</v>
      </c>
      <c r="F61" t="b">
        <v>1</v>
      </c>
      <c r="G61" t="s">
        <v>415</v>
      </c>
      <c r="H61" t="s">
        <v>416</v>
      </c>
      <c r="P61" s="1"/>
    </row>
    <row r="62" spans="1:16" x14ac:dyDescent="0.3">
      <c r="A62" t="s">
        <v>417</v>
      </c>
      <c r="B62">
        <v>48.518900000000002</v>
      </c>
      <c r="C62">
        <v>18.543500000000002</v>
      </c>
      <c r="D62">
        <v>1.3876299999999999</v>
      </c>
      <c r="E62">
        <v>6.0000000000000001E-3</v>
      </c>
      <c r="F62" t="b">
        <v>1</v>
      </c>
      <c r="G62" t="s">
        <v>418</v>
      </c>
      <c r="H62" t="s">
        <v>12</v>
      </c>
      <c r="P62" s="1"/>
    </row>
    <row r="63" spans="1:16" x14ac:dyDescent="0.3">
      <c r="A63" t="s">
        <v>419</v>
      </c>
      <c r="B63">
        <v>33.683799999999998</v>
      </c>
      <c r="C63">
        <v>11.4842</v>
      </c>
      <c r="D63">
        <v>1.5524</v>
      </c>
      <c r="E63">
        <v>2.9700000000000001E-2</v>
      </c>
      <c r="F63" t="b">
        <v>1</v>
      </c>
      <c r="G63" t="s">
        <v>145</v>
      </c>
      <c r="H63" t="s">
        <v>146</v>
      </c>
      <c r="P63" s="1"/>
    </row>
    <row r="64" spans="1:16" x14ac:dyDescent="0.3">
      <c r="A64" t="s">
        <v>420</v>
      </c>
      <c r="B64">
        <v>10.26</v>
      </c>
      <c r="C64">
        <v>3.4679799999999998</v>
      </c>
      <c r="D64">
        <v>1.5648599999999999</v>
      </c>
      <c r="E64">
        <v>4.2900000000000001E-2</v>
      </c>
      <c r="F64" t="b">
        <v>1</v>
      </c>
      <c r="G64" t="s">
        <v>421</v>
      </c>
      <c r="H64" t="s">
        <v>12</v>
      </c>
      <c r="P64" s="1"/>
    </row>
    <row r="65" spans="1:8" x14ac:dyDescent="0.3">
      <c r="A65" t="s">
        <v>272</v>
      </c>
      <c r="B65">
        <v>55.2682</v>
      </c>
      <c r="C65">
        <v>18.502700000000001</v>
      </c>
      <c r="D65">
        <v>1.5787100000000001</v>
      </c>
      <c r="E65">
        <v>4.6249999999999999E-2</v>
      </c>
      <c r="F65" t="b">
        <v>1</v>
      </c>
      <c r="G65" t="s">
        <v>128</v>
      </c>
      <c r="H65" t="s">
        <v>129</v>
      </c>
    </row>
    <row r="66" spans="1:8" x14ac:dyDescent="0.3">
      <c r="A66" t="s">
        <v>422</v>
      </c>
      <c r="B66">
        <v>101.607</v>
      </c>
      <c r="C66">
        <v>33.392899999999997</v>
      </c>
      <c r="D66">
        <v>1.60538</v>
      </c>
      <c r="E66">
        <v>3.2000000000000002E-3</v>
      </c>
      <c r="F66" t="b">
        <v>1</v>
      </c>
      <c r="G66" t="s">
        <v>423</v>
      </c>
      <c r="H66" t="s">
        <v>424</v>
      </c>
    </row>
    <row r="67" spans="1:8" x14ac:dyDescent="0.3">
      <c r="A67" t="s">
        <v>425</v>
      </c>
      <c r="B67">
        <v>34.078299999999999</v>
      </c>
      <c r="C67">
        <v>10.7933</v>
      </c>
      <c r="D67">
        <v>1.6587099999999999</v>
      </c>
      <c r="E67">
        <v>3.4700000000000002E-2</v>
      </c>
      <c r="F67" t="b">
        <v>1</v>
      </c>
      <c r="G67" t="s">
        <v>426</v>
      </c>
      <c r="H67" t="s">
        <v>427</v>
      </c>
    </row>
    <row r="68" spans="1:8" x14ac:dyDescent="0.3">
      <c r="A68" t="s">
        <v>428</v>
      </c>
      <c r="B68">
        <v>16.101199999999999</v>
      </c>
      <c r="C68">
        <v>5.0979299999999999</v>
      </c>
      <c r="D68">
        <v>1.6591899999999999</v>
      </c>
      <c r="E68">
        <v>2.375E-2</v>
      </c>
      <c r="F68" t="b">
        <v>1</v>
      </c>
      <c r="G68" t="s">
        <v>429</v>
      </c>
      <c r="H68" t="s">
        <v>124</v>
      </c>
    </row>
    <row r="69" spans="1:8" x14ac:dyDescent="0.3">
      <c r="A69" t="s">
        <v>430</v>
      </c>
      <c r="B69">
        <v>18.762799999999999</v>
      </c>
      <c r="C69">
        <v>5.9207700000000001</v>
      </c>
      <c r="D69">
        <v>1.6640200000000001</v>
      </c>
      <c r="E69">
        <v>4.3049999999999998E-2</v>
      </c>
      <c r="F69" t="b">
        <v>1</v>
      </c>
      <c r="G69" t="s">
        <v>431</v>
      </c>
      <c r="H69" t="s">
        <v>432</v>
      </c>
    </row>
    <row r="70" spans="1:8" x14ac:dyDescent="0.3">
      <c r="A70" t="s">
        <v>433</v>
      </c>
      <c r="B70">
        <v>71.449100000000001</v>
      </c>
      <c r="C70">
        <v>21.6281</v>
      </c>
      <c r="D70">
        <v>1.72401</v>
      </c>
      <c r="E70">
        <v>1.9499999999999999E-3</v>
      </c>
      <c r="F70" t="b">
        <v>1</v>
      </c>
      <c r="G70" t="s">
        <v>434</v>
      </c>
      <c r="H70" t="s">
        <v>435</v>
      </c>
    </row>
    <row r="71" spans="1:8" x14ac:dyDescent="0.3">
      <c r="A71" t="s">
        <v>436</v>
      </c>
      <c r="B71">
        <v>78.125900000000001</v>
      </c>
      <c r="C71">
        <v>23.0288</v>
      </c>
      <c r="D71">
        <v>1.7623599999999999</v>
      </c>
      <c r="E71">
        <v>2.65E-3</v>
      </c>
      <c r="F71" t="b">
        <v>1</v>
      </c>
      <c r="G71" t="s">
        <v>437</v>
      </c>
      <c r="H71" t="s">
        <v>438</v>
      </c>
    </row>
    <row r="72" spans="1:8" x14ac:dyDescent="0.3">
      <c r="A72" t="s">
        <v>439</v>
      </c>
      <c r="B72">
        <v>52.036200000000001</v>
      </c>
      <c r="C72">
        <v>15.1252</v>
      </c>
      <c r="D72">
        <v>1.7825599999999999</v>
      </c>
      <c r="E72">
        <v>2.2800000000000001E-2</v>
      </c>
      <c r="F72" t="b">
        <v>1</v>
      </c>
      <c r="G72" t="s">
        <v>440</v>
      </c>
      <c r="H72" t="s">
        <v>441</v>
      </c>
    </row>
    <row r="73" spans="1:8" x14ac:dyDescent="0.3">
      <c r="A73" t="s">
        <v>442</v>
      </c>
      <c r="B73">
        <v>30.332999999999998</v>
      </c>
      <c r="C73">
        <v>8.4690799999999999</v>
      </c>
      <c r="D73">
        <v>1.8406100000000001</v>
      </c>
      <c r="E73">
        <v>4.9750000000000003E-2</v>
      </c>
      <c r="F73" t="b">
        <v>1</v>
      </c>
      <c r="G73" t="s">
        <v>443</v>
      </c>
      <c r="H73" t="s">
        <v>12</v>
      </c>
    </row>
    <row r="74" spans="1:8" x14ac:dyDescent="0.3">
      <c r="A74" t="s">
        <v>444</v>
      </c>
      <c r="B74">
        <v>38.783700000000003</v>
      </c>
      <c r="C74">
        <v>10.2842</v>
      </c>
      <c r="D74">
        <v>1.9150199999999999</v>
      </c>
      <c r="E74">
        <v>4.0149999999999998E-2</v>
      </c>
      <c r="F74" t="b">
        <v>1</v>
      </c>
      <c r="G74" t="s">
        <v>445</v>
      </c>
      <c r="H74" t="s">
        <v>12</v>
      </c>
    </row>
    <row r="75" spans="1:8" x14ac:dyDescent="0.3">
      <c r="A75" t="s">
        <v>446</v>
      </c>
      <c r="B75">
        <v>9366.93</v>
      </c>
      <c r="C75">
        <v>2335.39</v>
      </c>
      <c r="D75">
        <v>2.0039099999999999</v>
      </c>
      <c r="E75">
        <v>3.9800000000000002E-2</v>
      </c>
      <c r="F75" t="b">
        <v>1</v>
      </c>
      <c r="G75" t="s">
        <v>80</v>
      </c>
      <c r="H75" t="s">
        <v>81</v>
      </c>
    </row>
    <row r="76" spans="1:8" x14ac:dyDescent="0.3">
      <c r="A76" t="s">
        <v>447</v>
      </c>
      <c r="B76">
        <v>33.511200000000002</v>
      </c>
      <c r="C76">
        <v>8.3237000000000005</v>
      </c>
      <c r="D76">
        <v>2.00935</v>
      </c>
      <c r="E76">
        <v>5.7000000000000002E-3</v>
      </c>
      <c r="F76" t="b">
        <v>1</v>
      </c>
      <c r="G76" t="s">
        <v>448</v>
      </c>
      <c r="H76" t="s">
        <v>12</v>
      </c>
    </row>
    <row r="77" spans="1:8" x14ac:dyDescent="0.3">
      <c r="A77" t="s">
        <v>449</v>
      </c>
      <c r="B77">
        <v>28.695699999999999</v>
      </c>
      <c r="C77">
        <v>6.9531599999999996</v>
      </c>
      <c r="D77">
        <v>2.0450900000000001</v>
      </c>
      <c r="E77">
        <v>2.3400000000000001E-2</v>
      </c>
      <c r="F77" t="b">
        <v>1</v>
      </c>
      <c r="G77" t="s">
        <v>450</v>
      </c>
      <c r="H77" t="s">
        <v>451</v>
      </c>
    </row>
    <row r="78" spans="1:8" x14ac:dyDescent="0.3">
      <c r="A78" t="s">
        <v>452</v>
      </c>
      <c r="B78">
        <v>17.931899999999999</v>
      </c>
      <c r="C78">
        <v>4.0762900000000002</v>
      </c>
      <c r="D78">
        <v>2.1372</v>
      </c>
      <c r="E78">
        <v>1.2999999999999999E-2</v>
      </c>
      <c r="F78" t="b">
        <v>1</v>
      </c>
      <c r="G78" t="s">
        <v>453</v>
      </c>
      <c r="H78" t="s">
        <v>454</v>
      </c>
    </row>
    <row r="79" spans="1:8" x14ac:dyDescent="0.3">
      <c r="A79" t="s">
        <v>455</v>
      </c>
      <c r="B79">
        <v>29.188300000000002</v>
      </c>
      <c r="C79">
        <v>6.1865300000000003</v>
      </c>
      <c r="D79">
        <v>2.2381899999999999</v>
      </c>
      <c r="E79">
        <v>2.845E-2</v>
      </c>
      <c r="F79" t="b">
        <v>1</v>
      </c>
      <c r="G79" t="s">
        <v>456</v>
      </c>
      <c r="H79" t="s">
        <v>457</v>
      </c>
    </row>
    <row r="80" spans="1:8" x14ac:dyDescent="0.3">
      <c r="A80" t="s">
        <v>458</v>
      </c>
      <c r="B80">
        <v>114.97499999999999</v>
      </c>
      <c r="C80">
        <v>23.432700000000001</v>
      </c>
      <c r="D80">
        <v>2.2947299999999999</v>
      </c>
      <c r="E80" s="1">
        <v>5.0000000000000002E-5</v>
      </c>
      <c r="F80" t="b">
        <v>1</v>
      </c>
      <c r="G80" t="s">
        <v>459</v>
      </c>
      <c r="H80" t="s">
        <v>460</v>
      </c>
    </row>
    <row r="81" spans="1:8" x14ac:dyDescent="0.3">
      <c r="A81" t="s">
        <v>461</v>
      </c>
      <c r="B81">
        <v>102.176</v>
      </c>
      <c r="C81">
        <v>19.676300000000001</v>
      </c>
      <c r="D81">
        <v>2.3765299999999998</v>
      </c>
      <c r="E81">
        <v>4.0899999999999999E-2</v>
      </c>
      <c r="F81" t="b">
        <v>1</v>
      </c>
      <c r="G81" t="s">
        <v>462</v>
      </c>
      <c r="H81" t="s">
        <v>221</v>
      </c>
    </row>
    <row r="82" spans="1:8" x14ac:dyDescent="0.3">
      <c r="A82" t="s">
        <v>463</v>
      </c>
      <c r="B82">
        <v>44.862900000000003</v>
      </c>
      <c r="C82">
        <v>8.0307099999999991</v>
      </c>
      <c r="D82">
        <v>2.4819200000000001</v>
      </c>
      <c r="E82" s="1">
        <v>5.0000000000000002E-5</v>
      </c>
      <c r="F82" t="b">
        <v>1</v>
      </c>
      <c r="G82" t="s">
        <v>464</v>
      </c>
      <c r="H82" t="s">
        <v>465</v>
      </c>
    </row>
    <row r="83" spans="1:8" x14ac:dyDescent="0.3">
      <c r="A83" t="s">
        <v>466</v>
      </c>
      <c r="B83">
        <v>38.587600000000002</v>
      </c>
      <c r="C83">
        <v>6.1704600000000003</v>
      </c>
      <c r="D83">
        <v>2.6446900000000002</v>
      </c>
      <c r="E83">
        <v>5.5500000000000002E-3</v>
      </c>
      <c r="F83" t="b">
        <v>1</v>
      </c>
      <c r="G83" t="s">
        <v>467</v>
      </c>
      <c r="H83" t="s">
        <v>12</v>
      </c>
    </row>
    <row r="84" spans="1:8" x14ac:dyDescent="0.3">
      <c r="A84" t="s">
        <v>468</v>
      </c>
      <c r="B84">
        <v>21.086400000000001</v>
      </c>
      <c r="C84">
        <v>3.3518300000000001</v>
      </c>
      <c r="D84">
        <v>2.6532900000000001</v>
      </c>
      <c r="E84">
        <v>3.4549999999999997E-2</v>
      </c>
      <c r="F84" t="b">
        <v>1</v>
      </c>
      <c r="G84" t="s">
        <v>469</v>
      </c>
      <c r="H84" t="s">
        <v>12</v>
      </c>
    </row>
    <row r="85" spans="1:8" x14ac:dyDescent="0.3">
      <c r="A85" t="s">
        <v>161</v>
      </c>
      <c r="B85">
        <v>23.642499999999998</v>
      </c>
      <c r="C85">
        <v>3.27257</v>
      </c>
      <c r="D85">
        <v>2.8528899999999999</v>
      </c>
      <c r="E85">
        <v>4.7899999999999998E-2</v>
      </c>
      <c r="F85" t="b">
        <v>1</v>
      </c>
      <c r="G85" t="s">
        <v>162</v>
      </c>
      <c r="H85" t="s">
        <v>163</v>
      </c>
    </row>
    <row r="86" spans="1:8" x14ac:dyDescent="0.3">
      <c r="A86" t="s">
        <v>470</v>
      </c>
      <c r="B86">
        <v>28.776599999999998</v>
      </c>
      <c r="C86">
        <v>3.77399</v>
      </c>
      <c r="D86">
        <v>2.9307300000000001</v>
      </c>
      <c r="E86">
        <v>7.7499999999999999E-3</v>
      </c>
      <c r="F86" t="b">
        <v>1</v>
      </c>
      <c r="G86" t="s">
        <v>471</v>
      </c>
      <c r="H86" t="s">
        <v>12</v>
      </c>
    </row>
    <row r="87" spans="1:8" x14ac:dyDescent="0.3">
      <c r="A87" t="s">
        <v>472</v>
      </c>
      <c r="B87">
        <v>50.321800000000003</v>
      </c>
      <c r="C87">
        <v>6.5218999999999996</v>
      </c>
      <c r="D87">
        <v>2.9478200000000001</v>
      </c>
      <c r="E87" s="1">
        <v>5.0000000000000002E-5</v>
      </c>
      <c r="F87" t="b">
        <v>1</v>
      </c>
      <c r="G87" t="s">
        <v>473</v>
      </c>
      <c r="H87" t="s">
        <v>474</v>
      </c>
    </row>
    <row r="88" spans="1:8" x14ac:dyDescent="0.3">
      <c r="A88" t="s">
        <v>475</v>
      </c>
      <c r="B88">
        <v>32.816200000000002</v>
      </c>
      <c r="C88">
        <v>4.2017300000000004</v>
      </c>
      <c r="D88">
        <v>2.9653499999999999</v>
      </c>
      <c r="E88">
        <v>1.6799999999999999E-2</v>
      </c>
      <c r="F88" t="b">
        <v>1</v>
      </c>
      <c r="G88" t="s">
        <v>476</v>
      </c>
      <c r="H88" t="s">
        <v>477</v>
      </c>
    </row>
    <row r="89" spans="1:8" x14ac:dyDescent="0.3">
      <c r="A89" t="s">
        <v>478</v>
      </c>
      <c r="B89">
        <v>90.293700000000001</v>
      </c>
      <c r="C89">
        <v>11.1892</v>
      </c>
      <c r="D89">
        <v>3.0125199999999999</v>
      </c>
      <c r="E89">
        <v>1.6000000000000001E-3</v>
      </c>
      <c r="F89" t="b">
        <v>1</v>
      </c>
      <c r="G89" t="s">
        <v>479</v>
      </c>
      <c r="H89" t="s">
        <v>480</v>
      </c>
    </row>
    <row r="90" spans="1:8" x14ac:dyDescent="0.3">
      <c r="A90" t="s">
        <v>120</v>
      </c>
      <c r="B90">
        <v>31.077400000000001</v>
      </c>
      <c r="C90">
        <v>3.7472699999999999</v>
      </c>
      <c r="D90">
        <v>3.0519599999999998</v>
      </c>
      <c r="E90">
        <v>6.7999999999999996E-3</v>
      </c>
      <c r="F90" t="b">
        <v>1</v>
      </c>
      <c r="G90" t="s">
        <v>121</v>
      </c>
      <c r="H90" t="s">
        <v>122</v>
      </c>
    </row>
    <row r="91" spans="1:8" x14ac:dyDescent="0.3">
      <c r="A91" t="s">
        <v>481</v>
      </c>
      <c r="B91">
        <v>5.9654100000000003</v>
      </c>
      <c r="C91">
        <v>0.701874</v>
      </c>
      <c r="D91">
        <v>3.0873400000000002</v>
      </c>
      <c r="E91">
        <v>2.0250000000000001E-2</v>
      </c>
      <c r="F91" t="b">
        <v>1</v>
      </c>
      <c r="G91" t="s">
        <v>482</v>
      </c>
      <c r="H91" t="s">
        <v>483</v>
      </c>
    </row>
    <row r="92" spans="1:8" x14ac:dyDescent="0.3">
      <c r="A92" t="s">
        <v>484</v>
      </c>
      <c r="B92">
        <v>49.913200000000003</v>
      </c>
      <c r="C92">
        <v>5.5838799999999997</v>
      </c>
      <c r="D92">
        <v>3.1600799999999998</v>
      </c>
      <c r="E92" s="1">
        <v>5.0000000000000002E-5</v>
      </c>
      <c r="F92" t="b">
        <v>1</v>
      </c>
      <c r="G92" t="s">
        <v>485</v>
      </c>
      <c r="H92" t="s">
        <v>12</v>
      </c>
    </row>
    <row r="93" spans="1:8" x14ac:dyDescent="0.3">
      <c r="A93" t="s">
        <v>486</v>
      </c>
      <c r="B93">
        <v>60.035600000000002</v>
      </c>
      <c r="C93">
        <v>6.6558000000000002</v>
      </c>
      <c r="D93">
        <v>3.17313</v>
      </c>
      <c r="E93" s="1">
        <v>5.0000000000000002E-5</v>
      </c>
      <c r="F93" t="b">
        <v>1</v>
      </c>
      <c r="G93" t="s">
        <v>487</v>
      </c>
      <c r="H93" t="s">
        <v>488</v>
      </c>
    </row>
    <row r="94" spans="1:8" x14ac:dyDescent="0.3">
      <c r="A94" t="s">
        <v>489</v>
      </c>
      <c r="B94">
        <v>17.917999999999999</v>
      </c>
      <c r="C94">
        <v>1.7950200000000001</v>
      </c>
      <c r="D94">
        <v>3.31934</v>
      </c>
      <c r="E94">
        <v>4.555E-2</v>
      </c>
      <c r="F94" t="b">
        <v>1</v>
      </c>
      <c r="G94" t="s">
        <v>490</v>
      </c>
      <c r="H94" t="s">
        <v>491</v>
      </c>
    </row>
    <row r="95" spans="1:8" x14ac:dyDescent="0.3">
      <c r="A95" t="s">
        <v>492</v>
      </c>
      <c r="B95">
        <v>62.376800000000003</v>
      </c>
      <c r="C95">
        <v>5.7584</v>
      </c>
      <c r="D95">
        <v>3.4372699999999998</v>
      </c>
      <c r="E95">
        <v>3.6650000000000002E-2</v>
      </c>
      <c r="F95" t="b">
        <v>1</v>
      </c>
      <c r="G95" t="s">
        <v>493</v>
      </c>
      <c r="H95" t="s">
        <v>494</v>
      </c>
    </row>
    <row r="96" spans="1:8" x14ac:dyDescent="0.3">
      <c r="A96" t="s">
        <v>275</v>
      </c>
      <c r="B96">
        <v>21.925899999999999</v>
      </c>
      <c r="C96">
        <v>1.8942000000000001</v>
      </c>
      <c r="D96">
        <v>3.5329799999999998</v>
      </c>
      <c r="E96">
        <v>4.48E-2</v>
      </c>
      <c r="F96" t="b">
        <v>1</v>
      </c>
      <c r="G96" t="s">
        <v>276</v>
      </c>
      <c r="H96" t="s">
        <v>12</v>
      </c>
    </row>
    <row r="97" spans="1:8" x14ac:dyDescent="0.3">
      <c r="A97" t="s">
        <v>495</v>
      </c>
      <c r="B97">
        <v>91.852099999999993</v>
      </c>
      <c r="C97">
        <v>7.8431800000000003</v>
      </c>
      <c r="D97">
        <v>3.5497999999999998</v>
      </c>
      <c r="E97" s="1">
        <v>5.0000000000000002E-5</v>
      </c>
      <c r="F97" t="b">
        <v>1</v>
      </c>
      <c r="G97" t="s">
        <v>496</v>
      </c>
      <c r="H97" t="s">
        <v>497</v>
      </c>
    </row>
    <row r="98" spans="1:8" x14ac:dyDescent="0.3">
      <c r="A98" t="s">
        <v>498</v>
      </c>
      <c r="B98">
        <v>80.889399999999995</v>
      </c>
      <c r="C98">
        <v>6.8513900000000003</v>
      </c>
      <c r="D98">
        <v>3.56148</v>
      </c>
      <c r="E98">
        <v>1.025E-2</v>
      </c>
      <c r="F98" t="b">
        <v>1</v>
      </c>
      <c r="G98" t="s">
        <v>499</v>
      </c>
      <c r="H98" t="s">
        <v>12</v>
      </c>
    </row>
    <row r="99" spans="1:8" x14ac:dyDescent="0.3">
      <c r="A99" t="s">
        <v>500</v>
      </c>
      <c r="B99">
        <v>32.795299999999997</v>
      </c>
      <c r="C99">
        <v>2.7417500000000001</v>
      </c>
      <c r="D99">
        <v>3.5803199999999999</v>
      </c>
      <c r="E99">
        <v>4.4000000000000003E-3</v>
      </c>
      <c r="F99" t="b">
        <v>1</v>
      </c>
      <c r="G99" t="s">
        <v>501</v>
      </c>
      <c r="H99" t="s">
        <v>502</v>
      </c>
    </row>
    <row r="100" spans="1:8" x14ac:dyDescent="0.3">
      <c r="A100" t="s">
        <v>503</v>
      </c>
      <c r="B100">
        <v>38.1297</v>
      </c>
      <c r="C100">
        <v>3.1407400000000001</v>
      </c>
      <c r="D100">
        <v>3.6017399999999999</v>
      </c>
      <c r="E100">
        <v>0.01</v>
      </c>
      <c r="F100" t="b">
        <v>1</v>
      </c>
      <c r="G100" t="s">
        <v>504</v>
      </c>
      <c r="H100" t="s">
        <v>505</v>
      </c>
    </row>
    <row r="101" spans="1:8" x14ac:dyDescent="0.3">
      <c r="A101" t="s">
        <v>506</v>
      </c>
      <c r="B101">
        <v>30.190899999999999</v>
      </c>
      <c r="C101">
        <v>2.4683799999999998</v>
      </c>
      <c r="D101">
        <v>3.6124800000000001</v>
      </c>
      <c r="E101">
        <v>3.4349999999999999E-2</v>
      </c>
      <c r="F101" t="b">
        <v>1</v>
      </c>
      <c r="G101" t="s">
        <v>507</v>
      </c>
      <c r="H101" t="s">
        <v>508</v>
      </c>
    </row>
    <row r="102" spans="1:8" x14ac:dyDescent="0.3">
      <c r="A102" t="s">
        <v>509</v>
      </c>
      <c r="B102">
        <v>374.60199999999998</v>
      </c>
      <c r="C102">
        <v>29.572199999999999</v>
      </c>
      <c r="D102">
        <v>3.6630400000000001</v>
      </c>
      <c r="E102" s="1">
        <v>5.0000000000000002E-5</v>
      </c>
      <c r="F102" t="b">
        <v>1</v>
      </c>
      <c r="G102" t="s">
        <v>510</v>
      </c>
      <c r="H102" t="s">
        <v>511</v>
      </c>
    </row>
    <row r="103" spans="1:8" x14ac:dyDescent="0.3">
      <c r="A103" t="s">
        <v>512</v>
      </c>
      <c r="B103">
        <v>48.423499999999997</v>
      </c>
      <c r="C103">
        <v>3.1139800000000002</v>
      </c>
      <c r="D103">
        <v>3.9588700000000001</v>
      </c>
      <c r="E103">
        <v>3.7100000000000001E-2</v>
      </c>
      <c r="F103" t="b">
        <v>1</v>
      </c>
      <c r="G103" t="s">
        <v>513</v>
      </c>
      <c r="H103" t="s">
        <v>514</v>
      </c>
    </row>
    <row r="104" spans="1:8" x14ac:dyDescent="0.3">
      <c r="A104" t="s">
        <v>515</v>
      </c>
      <c r="B104">
        <v>71.933099999999996</v>
      </c>
      <c r="C104">
        <v>4.2931299999999997</v>
      </c>
      <c r="D104">
        <v>4.0665500000000003</v>
      </c>
      <c r="E104" s="1">
        <v>5.0000000000000002E-5</v>
      </c>
      <c r="F104" t="b">
        <v>1</v>
      </c>
      <c r="G104" t="s">
        <v>516</v>
      </c>
      <c r="H104" t="s">
        <v>70</v>
      </c>
    </row>
    <row r="105" spans="1:8" x14ac:dyDescent="0.3">
      <c r="A105" t="s">
        <v>517</v>
      </c>
      <c r="B105">
        <v>44.378300000000003</v>
      </c>
      <c r="C105">
        <v>2.4805600000000001</v>
      </c>
      <c r="D105">
        <v>4.1611200000000004</v>
      </c>
      <c r="E105">
        <v>2.6200000000000001E-2</v>
      </c>
      <c r="F105" t="b">
        <v>1</v>
      </c>
      <c r="G105" t="s">
        <v>518</v>
      </c>
      <c r="H105" t="s">
        <v>12</v>
      </c>
    </row>
    <row r="106" spans="1:8" x14ac:dyDescent="0.3">
      <c r="A106" t="s">
        <v>215</v>
      </c>
      <c r="B106">
        <v>147.56200000000001</v>
      </c>
      <c r="C106">
        <v>8.2099200000000003</v>
      </c>
      <c r="D106">
        <v>4.1678100000000002</v>
      </c>
      <c r="E106">
        <v>2.265E-2</v>
      </c>
      <c r="F106" t="b">
        <v>1</v>
      </c>
      <c r="G106" t="s">
        <v>216</v>
      </c>
      <c r="H106" t="s">
        <v>217</v>
      </c>
    </row>
    <row r="107" spans="1:8" x14ac:dyDescent="0.3">
      <c r="A107" t="s">
        <v>519</v>
      </c>
      <c r="B107">
        <v>47.086199999999998</v>
      </c>
      <c r="C107">
        <v>2.3570000000000002</v>
      </c>
      <c r="D107">
        <v>4.3202800000000003</v>
      </c>
      <c r="E107">
        <v>2.6950000000000002E-2</v>
      </c>
      <c r="F107" t="b">
        <v>1</v>
      </c>
      <c r="G107" t="s">
        <v>520</v>
      </c>
      <c r="H107" t="s">
        <v>521</v>
      </c>
    </row>
    <row r="108" spans="1:8" x14ac:dyDescent="0.3">
      <c r="A108" t="s">
        <v>522</v>
      </c>
      <c r="B108">
        <v>58.682899999999997</v>
      </c>
      <c r="C108">
        <v>2.8916300000000001</v>
      </c>
      <c r="D108">
        <v>4.3429900000000004</v>
      </c>
      <c r="E108">
        <v>2E-3</v>
      </c>
      <c r="F108" t="b">
        <v>1</v>
      </c>
      <c r="G108" t="s">
        <v>523</v>
      </c>
      <c r="H108" t="s">
        <v>524</v>
      </c>
    </row>
    <row r="109" spans="1:8" x14ac:dyDescent="0.3">
      <c r="A109" t="s">
        <v>255</v>
      </c>
      <c r="B109">
        <v>61.546399999999998</v>
      </c>
      <c r="C109">
        <v>2.9953599999999998</v>
      </c>
      <c r="D109">
        <v>4.3608799999999999</v>
      </c>
      <c r="E109">
        <v>2.3599999999999999E-2</v>
      </c>
      <c r="F109" t="b">
        <v>1</v>
      </c>
      <c r="G109" t="s">
        <v>220</v>
      </c>
      <c r="H109" t="s">
        <v>70</v>
      </c>
    </row>
    <row r="110" spans="1:8" x14ac:dyDescent="0.3">
      <c r="A110" t="s">
        <v>525</v>
      </c>
      <c r="B110">
        <v>62.055300000000003</v>
      </c>
      <c r="C110">
        <v>2.7863600000000002</v>
      </c>
      <c r="D110">
        <v>4.4771000000000001</v>
      </c>
      <c r="E110">
        <v>6.9999999999999999E-4</v>
      </c>
      <c r="F110" t="b">
        <v>1</v>
      </c>
      <c r="G110" t="s">
        <v>526</v>
      </c>
      <c r="H110" t="s">
        <v>527</v>
      </c>
    </row>
    <row r="111" spans="1:8" x14ac:dyDescent="0.3">
      <c r="A111" t="s">
        <v>528</v>
      </c>
      <c r="B111">
        <v>41.4161</v>
      </c>
      <c r="C111">
        <v>1.0674599999999999E-2</v>
      </c>
      <c r="D111">
        <v>11.921799999999999</v>
      </c>
      <c r="E111">
        <v>4.6050000000000001E-2</v>
      </c>
      <c r="F111" t="b">
        <v>1</v>
      </c>
      <c r="G111" t="s">
        <v>189</v>
      </c>
      <c r="H111" t="s">
        <v>190</v>
      </c>
    </row>
    <row r="112" spans="1:8" x14ac:dyDescent="0.3">
      <c r="A112" t="s">
        <v>529</v>
      </c>
      <c r="B112">
        <v>6.0628200000000003</v>
      </c>
      <c r="C112">
        <v>1.4900200000000001E-3</v>
      </c>
      <c r="D112">
        <v>11.990399999999999</v>
      </c>
      <c r="E112">
        <v>4.4150000000000002E-2</v>
      </c>
      <c r="F112" t="b">
        <v>1</v>
      </c>
      <c r="G112" t="s">
        <v>530</v>
      </c>
      <c r="H112" t="s">
        <v>12</v>
      </c>
    </row>
    <row r="113" spans="1:8" x14ac:dyDescent="0.3">
      <c r="A113" t="s">
        <v>531</v>
      </c>
      <c r="B113">
        <v>4.0707500000000003</v>
      </c>
      <c r="C113">
        <v>9.6366900000000001E-4</v>
      </c>
      <c r="D113">
        <v>12.044499999999999</v>
      </c>
      <c r="E113">
        <v>3.9649999999999998E-2</v>
      </c>
      <c r="F113" t="b">
        <v>1</v>
      </c>
      <c r="G113" t="s">
        <v>532</v>
      </c>
      <c r="H113" t="s">
        <v>533</v>
      </c>
    </row>
    <row r="114" spans="1:8" x14ac:dyDescent="0.3">
      <c r="A114" t="s">
        <v>534</v>
      </c>
      <c r="B114">
        <v>5.0117000000000003</v>
      </c>
      <c r="C114">
        <v>1.10457E-3</v>
      </c>
      <c r="D114">
        <v>12.147600000000001</v>
      </c>
      <c r="E114">
        <v>3.9949999999999999E-2</v>
      </c>
      <c r="F114" t="b">
        <v>1</v>
      </c>
      <c r="G114" t="s">
        <v>199</v>
      </c>
      <c r="H114" t="s">
        <v>200</v>
      </c>
    </row>
    <row r="115" spans="1:8" x14ac:dyDescent="0.3">
      <c r="A115" t="s">
        <v>535</v>
      </c>
      <c r="B115">
        <v>15.450200000000001</v>
      </c>
      <c r="C115">
        <v>2.0778900000000002E-3</v>
      </c>
      <c r="D115">
        <v>12.860200000000001</v>
      </c>
      <c r="E115">
        <v>3.9449999999999999E-2</v>
      </c>
      <c r="F115" t="b">
        <v>1</v>
      </c>
      <c r="G115" t="s">
        <v>536</v>
      </c>
      <c r="H115" t="s">
        <v>537</v>
      </c>
    </row>
    <row r="116" spans="1:8" x14ac:dyDescent="0.3">
      <c r="A116" t="s">
        <v>538</v>
      </c>
      <c r="B116">
        <v>4.4293199999999997</v>
      </c>
      <c r="C116">
        <v>4.9610799999999999E-4</v>
      </c>
      <c r="D116">
        <v>13.1241</v>
      </c>
      <c r="E116">
        <v>3.2300000000000002E-2</v>
      </c>
      <c r="F116" t="b">
        <v>1</v>
      </c>
      <c r="G116" t="s">
        <v>539</v>
      </c>
      <c r="H116" t="s">
        <v>540</v>
      </c>
    </row>
    <row r="117" spans="1:8" x14ac:dyDescent="0.3">
      <c r="A117" t="s">
        <v>541</v>
      </c>
      <c r="B117">
        <v>17.815999999999999</v>
      </c>
      <c r="C117">
        <v>1.64241E-3</v>
      </c>
      <c r="D117">
        <v>13.405099999999999</v>
      </c>
      <c r="E117">
        <v>4.8399999999999999E-2</v>
      </c>
      <c r="F117" t="b">
        <v>1</v>
      </c>
      <c r="G117" t="s">
        <v>542</v>
      </c>
      <c r="H117" t="s">
        <v>543</v>
      </c>
    </row>
    <row r="118" spans="1:8" x14ac:dyDescent="0.3">
      <c r="A118" t="s">
        <v>544</v>
      </c>
      <c r="B118">
        <v>9.0276599999999991</v>
      </c>
      <c r="C118">
        <v>7.0197900000000004E-4</v>
      </c>
      <c r="D118">
        <v>13.650600000000001</v>
      </c>
      <c r="E118">
        <v>3.56E-2</v>
      </c>
      <c r="F118" t="b">
        <v>1</v>
      </c>
      <c r="G118" t="s">
        <v>545</v>
      </c>
      <c r="H118" t="s">
        <v>546</v>
      </c>
    </row>
    <row r="119" spans="1:8" x14ac:dyDescent="0.3">
      <c r="A119" t="s">
        <v>209</v>
      </c>
      <c r="B119">
        <v>51.119700000000002</v>
      </c>
      <c r="C119">
        <v>3.0039899999999998E-3</v>
      </c>
      <c r="D119">
        <v>14.0547</v>
      </c>
      <c r="E119">
        <v>3.7600000000000001E-2</v>
      </c>
      <c r="F119" t="b">
        <v>1</v>
      </c>
      <c r="G119" t="s">
        <v>95</v>
      </c>
      <c r="H119" t="s">
        <v>96</v>
      </c>
    </row>
    <row r="120" spans="1:8" x14ac:dyDescent="0.3">
      <c r="A120" t="s">
        <v>88</v>
      </c>
      <c r="B120">
        <v>28.479700000000001</v>
      </c>
      <c r="C120">
        <v>1.6602699999999999E-3</v>
      </c>
      <c r="D120">
        <v>14.0662</v>
      </c>
      <c r="E120">
        <v>4.7300000000000002E-2</v>
      </c>
      <c r="F120" t="b">
        <v>1</v>
      </c>
      <c r="G120" t="s">
        <v>89</v>
      </c>
      <c r="H120" t="s">
        <v>90</v>
      </c>
    </row>
    <row r="121" spans="1:8" x14ac:dyDescent="0.3">
      <c r="A121" t="s">
        <v>547</v>
      </c>
      <c r="B121">
        <v>32.3611</v>
      </c>
      <c r="C121">
        <v>1.8779999999999999E-3</v>
      </c>
      <c r="D121">
        <v>14.072800000000001</v>
      </c>
      <c r="E121">
        <v>3.9199999999999999E-2</v>
      </c>
      <c r="F121" t="b">
        <v>1</v>
      </c>
      <c r="G121" t="s">
        <v>548</v>
      </c>
      <c r="H121" t="s">
        <v>549</v>
      </c>
    </row>
    <row r="122" spans="1:8" x14ac:dyDescent="0.3">
      <c r="A122" t="s">
        <v>550</v>
      </c>
      <c r="B122">
        <v>20.556000000000001</v>
      </c>
      <c r="C122">
        <v>1.04922E-3</v>
      </c>
      <c r="D122">
        <v>14.257999999999999</v>
      </c>
      <c r="E122">
        <v>3.4849999999999999E-2</v>
      </c>
      <c r="F122" t="b">
        <v>1</v>
      </c>
      <c r="G122" t="s">
        <v>551</v>
      </c>
      <c r="H122" t="s">
        <v>552</v>
      </c>
    </row>
    <row r="123" spans="1:8" x14ac:dyDescent="0.3">
      <c r="A123" t="s">
        <v>553</v>
      </c>
      <c r="B123">
        <v>19.3124</v>
      </c>
      <c r="C123">
        <v>9.6524999999999996E-4</v>
      </c>
      <c r="D123">
        <v>14.2883</v>
      </c>
      <c r="E123">
        <v>4.4350000000000001E-2</v>
      </c>
      <c r="F123" t="b">
        <v>1</v>
      </c>
      <c r="G123" t="s">
        <v>554</v>
      </c>
      <c r="H123" t="s">
        <v>555</v>
      </c>
    </row>
    <row r="124" spans="1:8" x14ac:dyDescent="0.3">
      <c r="A124" t="s">
        <v>556</v>
      </c>
      <c r="B124">
        <v>4.8399700000000001</v>
      </c>
      <c r="C124">
        <v>1.89068E-4</v>
      </c>
      <c r="D124">
        <v>14.643800000000001</v>
      </c>
      <c r="E124">
        <v>4.9050000000000003E-2</v>
      </c>
      <c r="F124" t="b">
        <v>1</v>
      </c>
      <c r="G124" t="s">
        <v>557</v>
      </c>
      <c r="H124" t="s">
        <v>558</v>
      </c>
    </row>
    <row r="125" spans="1:8" x14ac:dyDescent="0.3">
      <c r="A125" t="s">
        <v>559</v>
      </c>
      <c r="B125">
        <v>12.396000000000001</v>
      </c>
      <c r="C125">
        <v>4.2169899999999999E-4</v>
      </c>
      <c r="D125">
        <v>14.843299999999999</v>
      </c>
      <c r="E125">
        <v>4.8849999999999998E-2</v>
      </c>
      <c r="F125" t="b">
        <v>1</v>
      </c>
      <c r="G125" t="s">
        <v>560</v>
      </c>
      <c r="H125" t="s">
        <v>561</v>
      </c>
    </row>
    <row r="126" spans="1:8" x14ac:dyDescent="0.3">
      <c r="A126" t="s">
        <v>562</v>
      </c>
      <c r="B126">
        <v>22.783100000000001</v>
      </c>
      <c r="C126">
        <v>6.3475999999999995E-4</v>
      </c>
      <c r="D126">
        <v>15.131399999999999</v>
      </c>
      <c r="E126">
        <v>3.6049999999999999E-2</v>
      </c>
      <c r="F126" t="b">
        <v>1</v>
      </c>
      <c r="G126" t="s">
        <v>563</v>
      </c>
      <c r="H126" t="s">
        <v>564</v>
      </c>
    </row>
    <row r="127" spans="1:8" x14ac:dyDescent="0.3">
      <c r="A127" t="s">
        <v>565</v>
      </c>
      <c r="B127">
        <v>58.915599999999998</v>
      </c>
      <c r="C127">
        <v>8.7376000000000001E-4</v>
      </c>
      <c r="D127">
        <v>16.0411</v>
      </c>
      <c r="E127">
        <v>4.1950000000000001E-2</v>
      </c>
      <c r="F127" t="b">
        <v>1</v>
      </c>
      <c r="G127" t="s">
        <v>566</v>
      </c>
      <c r="H127" t="s">
        <v>567</v>
      </c>
    </row>
    <row r="128" spans="1:8" x14ac:dyDescent="0.3">
      <c r="A128" t="s">
        <v>568</v>
      </c>
      <c r="B128">
        <v>18.165900000000001</v>
      </c>
      <c r="C128">
        <v>0</v>
      </c>
      <c r="D128" t="s">
        <v>10</v>
      </c>
      <c r="E128" s="1">
        <v>5.0000000000000002E-5</v>
      </c>
      <c r="F128" t="b">
        <v>1</v>
      </c>
      <c r="G128" t="s">
        <v>569</v>
      </c>
      <c r="H128" t="s">
        <v>570</v>
      </c>
    </row>
    <row r="129" spans="1:8" x14ac:dyDescent="0.3">
      <c r="A129" t="s">
        <v>571</v>
      </c>
      <c r="B129">
        <v>5.7182700000000004</v>
      </c>
      <c r="C129">
        <v>0</v>
      </c>
      <c r="D129" t="s">
        <v>10</v>
      </c>
      <c r="E129" s="1">
        <v>5.0000000000000002E-5</v>
      </c>
      <c r="F129" t="b">
        <v>1</v>
      </c>
      <c r="G129" t="s">
        <v>572</v>
      </c>
      <c r="H129" t="s">
        <v>573</v>
      </c>
    </row>
    <row r="130" spans="1:8" x14ac:dyDescent="0.3">
      <c r="A130" t="s">
        <v>15</v>
      </c>
      <c r="B130">
        <v>62.045699999999997</v>
      </c>
      <c r="C130">
        <v>0</v>
      </c>
      <c r="D130" t="s">
        <v>10</v>
      </c>
      <c r="E130" s="1">
        <v>5.0000000000000002E-5</v>
      </c>
      <c r="F130" t="b">
        <v>1</v>
      </c>
      <c r="G130" t="s">
        <v>16</v>
      </c>
      <c r="H130" t="s">
        <v>17</v>
      </c>
    </row>
    <row r="131" spans="1:8" x14ac:dyDescent="0.3">
      <c r="A131" t="s">
        <v>574</v>
      </c>
      <c r="B131">
        <v>50.339100000000002</v>
      </c>
      <c r="C131">
        <v>0</v>
      </c>
      <c r="D131" t="s">
        <v>10</v>
      </c>
      <c r="E131" s="1">
        <v>5.0000000000000002E-5</v>
      </c>
      <c r="F131" t="b">
        <v>1</v>
      </c>
      <c r="G131" t="s">
        <v>575</v>
      </c>
      <c r="H131" t="s">
        <v>12</v>
      </c>
    </row>
    <row r="132" spans="1:8" x14ac:dyDescent="0.3">
      <c r="A132" t="s">
        <v>576</v>
      </c>
      <c r="B132">
        <v>5.8654400000000004</v>
      </c>
      <c r="C132">
        <v>0</v>
      </c>
      <c r="D132" t="s">
        <v>10</v>
      </c>
      <c r="E132" s="1">
        <v>5.0000000000000002E-5</v>
      </c>
      <c r="F132" t="b">
        <v>1</v>
      </c>
      <c r="G132" t="s">
        <v>577</v>
      </c>
      <c r="H132" t="s">
        <v>578</v>
      </c>
    </row>
    <row r="133" spans="1:8" x14ac:dyDescent="0.3">
      <c r="A133" t="s">
        <v>579</v>
      </c>
      <c r="B133">
        <v>6.2635399999999999</v>
      </c>
      <c r="C133">
        <v>0</v>
      </c>
      <c r="D133" t="s">
        <v>10</v>
      </c>
      <c r="E133" s="1">
        <v>5.0000000000000002E-5</v>
      </c>
      <c r="F133" t="b">
        <v>1</v>
      </c>
      <c r="G133" t="s">
        <v>580</v>
      </c>
      <c r="H133" t="s">
        <v>12</v>
      </c>
    </row>
    <row r="134" spans="1:8" x14ac:dyDescent="0.3">
      <c r="A134" t="s">
        <v>581</v>
      </c>
      <c r="B134">
        <v>24.013100000000001</v>
      </c>
      <c r="C134">
        <v>0</v>
      </c>
      <c r="D134" t="s">
        <v>10</v>
      </c>
      <c r="E134" s="1">
        <v>5.0000000000000002E-5</v>
      </c>
      <c r="F134" t="b">
        <v>1</v>
      </c>
      <c r="G134" t="s">
        <v>582</v>
      </c>
      <c r="H134" t="s">
        <v>583</v>
      </c>
    </row>
    <row r="135" spans="1:8" x14ac:dyDescent="0.3">
      <c r="A135" t="s">
        <v>20</v>
      </c>
      <c r="B135">
        <v>20.516300000000001</v>
      </c>
      <c r="C135">
        <v>0</v>
      </c>
      <c r="D135" t="s">
        <v>10</v>
      </c>
      <c r="E135" s="1">
        <v>5.0000000000000002E-5</v>
      </c>
      <c r="F135" t="b">
        <v>1</v>
      </c>
      <c r="G135" t="s">
        <v>21</v>
      </c>
      <c r="H135" t="s">
        <v>12</v>
      </c>
    </row>
    <row r="136" spans="1:8" x14ac:dyDescent="0.3">
      <c r="A136" t="s">
        <v>584</v>
      </c>
      <c r="B136">
        <v>8.6975800000000003</v>
      </c>
      <c r="C136">
        <v>0</v>
      </c>
      <c r="D136" t="s">
        <v>10</v>
      </c>
      <c r="E136" s="1">
        <v>5.0000000000000002E-5</v>
      </c>
      <c r="F136" t="b">
        <v>1</v>
      </c>
      <c r="G136" t="s">
        <v>585</v>
      </c>
      <c r="H136" t="s">
        <v>586</v>
      </c>
    </row>
    <row r="137" spans="1:8" x14ac:dyDescent="0.3">
      <c r="A137" t="s">
        <v>587</v>
      </c>
      <c r="B137">
        <v>6.0765799999999999</v>
      </c>
      <c r="C137">
        <v>0</v>
      </c>
      <c r="D137" t="s">
        <v>10</v>
      </c>
      <c r="E137" s="1">
        <v>5.0000000000000002E-5</v>
      </c>
      <c r="F137" t="b">
        <v>1</v>
      </c>
      <c r="G137" t="s">
        <v>588</v>
      </c>
      <c r="H137" t="s">
        <v>589</v>
      </c>
    </row>
    <row r="138" spans="1:8" x14ac:dyDescent="0.3">
      <c r="A138" t="s">
        <v>590</v>
      </c>
      <c r="B138">
        <v>10.9735</v>
      </c>
      <c r="C138">
        <v>0</v>
      </c>
      <c r="D138" t="s">
        <v>10</v>
      </c>
      <c r="E138" s="1">
        <v>5.0000000000000002E-5</v>
      </c>
      <c r="F138" t="b">
        <v>1</v>
      </c>
      <c r="G138" t="s">
        <v>591</v>
      </c>
      <c r="H138" t="s">
        <v>592</v>
      </c>
    </row>
    <row r="139" spans="1:8" x14ac:dyDescent="0.3">
      <c r="A139" t="s">
        <v>593</v>
      </c>
      <c r="B139">
        <v>14.795299999999999</v>
      </c>
      <c r="C139">
        <v>0</v>
      </c>
      <c r="D139" t="s">
        <v>10</v>
      </c>
      <c r="E139">
        <v>1E-4</v>
      </c>
      <c r="F139" t="b">
        <v>1</v>
      </c>
      <c r="G139" t="s">
        <v>594</v>
      </c>
      <c r="H139" t="s">
        <v>595</v>
      </c>
    </row>
    <row r="140" spans="1:8" x14ac:dyDescent="0.3">
      <c r="A140" t="s">
        <v>596</v>
      </c>
      <c r="B140">
        <v>50.241900000000001</v>
      </c>
      <c r="C140">
        <v>0</v>
      </c>
      <c r="D140" t="s">
        <v>10</v>
      </c>
      <c r="E140">
        <v>1E-4</v>
      </c>
      <c r="F140" t="b">
        <v>1</v>
      </c>
      <c r="G140" t="s">
        <v>597</v>
      </c>
      <c r="H140" t="s">
        <v>598</v>
      </c>
    </row>
    <row r="141" spans="1:8" x14ac:dyDescent="0.3">
      <c r="A141" t="s">
        <v>599</v>
      </c>
      <c r="B141">
        <v>6.8780900000000003</v>
      </c>
      <c r="C141">
        <v>0</v>
      </c>
      <c r="D141" t="s">
        <v>10</v>
      </c>
      <c r="E141">
        <v>1.4999999999999999E-4</v>
      </c>
      <c r="F141" t="b">
        <v>1</v>
      </c>
      <c r="G141" t="s">
        <v>600</v>
      </c>
      <c r="H141" t="s">
        <v>12</v>
      </c>
    </row>
    <row r="142" spans="1:8" x14ac:dyDescent="0.3">
      <c r="A142" t="s">
        <v>601</v>
      </c>
      <c r="B142">
        <v>15.161899999999999</v>
      </c>
      <c r="C142">
        <v>0</v>
      </c>
      <c r="D142" t="s">
        <v>10</v>
      </c>
      <c r="E142">
        <v>1.4999999999999999E-4</v>
      </c>
      <c r="F142" t="b">
        <v>1</v>
      </c>
      <c r="G142" t="s">
        <v>602</v>
      </c>
      <c r="H142" t="s">
        <v>603</v>
      </c>
    </row>
    <row r="143" spans="1:8" x14ac:dyDescent="0.3">
      <c r="A143" t="s">
        <v>604</v>
      </c>
      <c r="B143">
        <v>24.952000000000002</v>
      </c>
      <c r="C143">
        <v>0</v>
      </c>
      <c r="D143" t="s">
        <v>10</v>
      </c>
      <c r="E143">
        <v>2.0000000000000001E-4</v>
      </c>
      <c r="F143" t="b">
        <v>1</v>
      </c>
      <c r="G143" t="s">
        <v>605</v>
      </c>
      <c r="H143" t="s">
        <v>606</v>
      </c>
    </row>
    <row r="144" spans="1:8" x14ac:dyDescent="0.3">
      <c r="A144" t="s">
        <v>607</v>
      </c>
      <c r="B144">
        <v>8.7810299999999994</v>
      </c>
      <c r="C144">
        <v>0</v>
      </c>
      <c r="D144" t="s">
        <v>10</v>
      </c>
      <c r="E144">
        <v>2.5000000000000001E-4</v>
      </c>
      <c r="F144" t="b">
        <v>1</v>
      </c>
      <c r="G144" t="s">
        <v>608</v>
      </c>
      <c r="H144" t="s">
        <v>609</v>
      </c>
    </row>
    <row r="145" spans="1:8" x14ac:dyDescent="0.3">
      <c r="A145" t="s">
        <v>610</v>
      </c>
      <c r="B145">
        <v>13.8713</v>
      </c>
      <c r="C145">
        <v>0</v>
      </c>
      <c r="D145" t="s">
        <v>10</v>
      </c>
      <c r="E145">
        <v>4.4999999999999999E-4</v>
      </c>
      <c r="F145" t="b">
        <v>1</v>
      </c>
      <c r="G145" t="s">
        <v>611</v>
      </c>
      <c r="H145" t="s">
        <v>612</v>
      </c>
    </row>
    <row r="146" spans="1:8" x14ac:dyDescent="0.3">
      <c r="A146" t="s">
        <v>613</v>
      </c>
      <c r="B146">
        <v>12.0169</v>
      </c>
      <c r="C146">
        <v>0</v>
      </c>
      <c r="D146" t="s">
        <v>10</v>
      </c>
      <c r="E146">
        <v>5.0000000000000001E-4</v>
      </c>
      <c r="F146" t="b">
        <v>1</v>
      </c>
      <c r="G146" t="s">
        <v>614</v>
      </c>
      <c r="H146" t="s">
        <v>615</v>
      </c>
    </row>
    <row r="147" spans="1:8" x14ac:dyDescent="0.3">
      <c r="A147" t="s">
        <v>616</v>
      </c>
      <c r="B147">
        <v>3.8956599999999999</v>
      </c>
      <c r="C147">
        <v>0</v>
      </c>
      <c r="D147" t="s">
        <v>10</v>
      </c>
      <c r="E147">
        <v>5.9999999999999995E-4</v>
      </c>
      <c r="F147" t="b">
        <v>1</v>
      </c>
      <c r="G147" t="s">
        <v>617</v>
      </c>
      <c r="H147" t="s">
        <v>618</v>
      </c>
    </row>
    <row r="148" spans="1:8" x14ac:dyDescent="0.3">
      <c r="A148" t="s">
        <v>619</v>
      </c>
      <c r="B148">
        <v>4.23515</v>
      </c>
      <c r="C148">
        <v>0</v>
      </c>
      <c r="D148" t="s">
        <v>10</v>
      </c>
      <c r="E148">
        <v>6.4999999999999997E-4</v>
      </c>
      <c r="F148" t="b">
        <v>1</v>
      </c>
      <c r="G148" t="s">
        <v>620</v>
      </c>
      <c r="H148" t="s">
        <v>621</v>
      </c>
    </row>
    <row r="149" spans="1:8" x14ac:dyDescent="0.3">
      <c r="A149" t="s">
        <v>622</v>
      </c>
      <c r="B149">
        <v>3.76342</v>
      </c>
      <c r="C149">
        <v>0</v>
      </c>
      <c r="D149" t="s">
        <v>10</v>
      </c>
      <c r="E149">
        <v>7.5000000000000002E-4</v>
      </c>
      <c r="F149" t="b">
        <v>1</v>
      </c>
      <c r="G149" t="s">
        <v>623</v>
      </c>
      <c r="H149" t="s">
        <v>624</v>
      </c>
    </row>
    <row r="150" spans="1:8" x14ac:dyDescent="0.3">
      <c r="A150" t="s">
        <v>625</v>
      </c>
      <c r="B150">
        <v>9.8624799999999997</v>
      </c>
      <c r="C150">
        <v>0</v>
      </c>
      <c r="D150" t="s">
        <v>10</v>
      </c>
      <c r="E150">
        <v>8.0000000000000004E-4</v>
      </c>
      <c r="F150" t="b">
        <v>1</v>
      </c>
      <c r="G150" t="s">
        <v>626</v>
      </c>
      <c r="H150" t="s">
        <v>627</v>
      </c>
    </row>
    <row r="151" spans="1:8" x14ac:dyDescent="0.3">
      <c r="A151" t="s">
        <v>628</v>
      </c>
      <c r="B151">
        <v>36.375599999999999</v>
      </c>
      <c r="C151">
        <v>0</v>
      </c>
      <c r="D151" t="s">
        <v>10</v>
      </c>
      <c r="E151">
        <v>8.0000000000000004E-4</v>
      </c>
      <c r="F151" t="b">
        <v>1</v>
      </c>
      <c r="G151" t="s">
        <v>629</v>
      </c>
      <c r="H151" t="s">
        <v>630</v>
      </c>
    </row>
    <row r="152" spans="1:8" x14ac:dyDescent="0.3">
      <c r="A152" t="s">
        <v>631</v>
      </c>
      <c r="B152">
        <v>12.3689</v>
      </c>
      <c r="C152">
        <v>0</v>
      </c>
      <c r="D152" t="s">
        <v>10</v>
      </c>
      <c r="E152">
        <v>9.5E-4</v>
      </c>
      <c r="F152" t="b">
        <v>1</v>
      </c>
      <c r="G152" t="s">
        <v>632</v>
      </c>
      <c r="H152" t="s">
        <v>12</v>
      </c>
    </row>
    <row r="153" spans="1:8" x14ac:dyDescent="0.3">
      <c r="A153" t="s">
        <v>633</v>
      </c>
      <c r="B153">
        <v>5.2280100000000003</v>
      </c>
      <c r="C153">
        <v>0</v>
      </c>
      <c r="D153" t="s">
        <v>10</v>
      </c>
      <c r="E153">
        <v>9.5E-4</v>
      </c>
      <c r="F153" t="b">
        <v>1</v>
      </c>
      <c r="G153" t="s">
        <v>634</v>
      </c>
      <c r="H153" t="s">
        <v>635</v>
      </c>
    </row>
    <row r="154" spans="1:8" x14ac:dyDescent="0.3">
      <c r="A154" t="s">
        <v>636</v>
      </c>
      <c r="B154">
        <v>59.3444</v>
      </c>
      <c r="C154">
        <v>0</v>
      </c>
      <c r="D154" t="s">
        <v>10</v>
      </c>
      <c r="E154">
        <v>9.5E-4</v>
      </c>
      <c r="F154" t="b">
        <v>1</v>
      </c>
      <c r="G154" t="s">
        <v>637</v>
      </c>
      <c r="H154" t="s">
        <v>12</v>
      </c>
    </row>
    <row r="155" spans="1:8" x14ac:dyDescent="0.3">
      <c r="A155" t="s">
        <v>638</v>
      </c>
      <c r="B155">
        <v>4.9754800000000001</v>
      </c>
      <c r="C155">
        <v>0</v>
      </c>
      <c r="D155" t="s">
        <v>10</v>
      </c>
      <c r="E155">
        <v>9.5E-4</v>
      </c>
      <c r="F155" t="b">
        <v>1</v>
      </c>
      <c r="G155" t="s">
        <v>639</v>
      </c>
      <c r="H155" t="s">
        <v>640</v>
      </c>
    </row>
    <row r="156" spans="1:8" x14ac:dyDescent="0.3">
      <c r="A156" t="s">
        <v>641</v>
      </c>
      <c r="B156">
        <v>7.1368</v>
      </c>
      <c r="C156">
        <v>0</v>
      </c>
      <c r="D156" t="s">
        <v>10</v>
      </c>
      <c r="E156">
        <v>9.5E-4</v>
      </c>
      <c r="F156" t="b">
        <v>1</v>
      </c>
      <c r="G156" t="s">
        <v>642</v>
      </c>
      <c r="H156" t="s">
        <v>643</v>
      </c>
    </row>
    <row r="157" spans="1:8" x14ac:dyDescent="0.3">
      <c r="A157" t="s">
        <v>644</v>
      </c>
      <c r="B157">
        <v>7.92164</v>
      </c>
      <c r="C157">
        <v>0</v>
      </c>
      <c r="D157" t="s">
        <v>10</v>
      </c>
      <c r="E157">
        <v>9.5E-4</v>
      </c>
      <c r="F157" t="b">
        <v>1</v>
      </c>
      <c r="G157" t="s">
        <v>645</v>
      </c>
      <c r="H157" t="s">
        <v>646</v>
      </c>
    </row>
    <row r="158" spans="1:8" x14ac:dyDescent="0.3">
      <c r="A158" t="s">
        <v>647</v>
      </c>
      <c r="B158">
        <v>40.331499999999998</v>
      </c>
      <c r="C158">
        <v>0</v>
      </c>
      <c r="D158" t="s">
        <v>10</v>
      </c>
      <c r="E158">
        <v>1E-3</v>
      </c>
      <c r="F158" t="b">
        <v>1</v>
      </c>
      <c r="G158" t="s">
        <v>648</v>
      </c>
      <c r="H158" t="s">
        <v>12</v>
      </c>
    </row>
    <row r="159" spans="1:8" x14ac:dyDescent="0.3">
      <c r="A159" t="s">
        <v>649</v>
      </c>
      <c r="B159">
        <v>5.1400600000000001</v>
      </c>
      <c r="C159">
        <v>0</v>
      </c>
      <c r="D159" t="s">
        <v>10</v>
      </c>
      <c r="E159">
        <v>1.0499999999999999E-3</v>
      </c>
      <c r="F159" t="b">
        <v>1</v>
      </c>
      <c r="G159" t="s">
        <v>650</v>
      </c>
      <c r="H159" t="s">
        <v>651</v>
      </c>
    </row>
    <row r="160" spans="1:8" x14ac:dyDescent="0.3">
      <c r="A160" t="s">
        <v>652</v>
      </c>
      <c r="B160">
        <v>15.880800000000001</v>
      </c>
      <c r="C160">
        <v>0</v>
      </c>
      <c r="D160" t="s">
        <v>10</v>
      </c>
      <c r="E160">
        <v>1.1000000000000001E-3</v>
      </c>
      <c r="F160" t="b">
        <v>1</v>
      </c>
      <c r="G160" t="s">
        <v>653</v>
      </c>
      <c r="H160" t="s">
        <v>654</v>
      </c>
    </row>
    <row r="161" spans="1:8" x14ac:dyDescent="0.3">
      <c r="A161" t="s">
        <v>655</v>
      </c>
      <c r="B161">
        <v>11.1785</v>
      </c>
      <c r="C161">
        <v>0</v>
      </c>
      <c r="D161" t="s">
        <v>10</v>
      </c>
      <c r="E161">
        <v>1.1000000000000001E-3</v>
      </c>
      <c r="F161" t="b">
        <v>1</v>
      </c>
      <c r="G161" t="s">
        <v>656</v>
      </c>
      <c r="H161" t="s">
        <v>12</v>
      </c>
    </row>
    <row r="162" spans="1:8" x14ac:dyDescent="0.3">
      <c r="A162" t="s">
        <v>657</v>
      </c>
      <c r="B162">
        <v>5.6923199999999996</v>
      </c>
      <c r="C162">
        <v>0</v>
      </c>
      <c r="D162" t="s">
        <v>10</v>
      </c>
      <c r="E162">
        <v>1.15E-3</v>
      </c>
      <c r="F162" t="b">
        <v>1</v>
      </c>
      <c r="G162" t="s">
        <v>658</v>
      </c>
      <c r="H162" t="s">
        <v>659</v>
      </c>
    </row>
    <row r="163" spans="1:8" x14ac:dyDescent="0.3">
      <c r="A163" t="s">
        <v>660</v>
      </c>
      <c r="B163">
        <v>12.043799999999999</v>
      </c>
      <c r="C163">
        <v>0</v>
      </c>
      <c r="D163" t="s">
        <v>10</v>
      </c>
      <c r="E163">
        <v>1.1999999999999999E-3</v>
      </c>
      <c r="F163" t="b">
        <v>1</v>
      </c>
      <c r="G163" t="s">
        <v>661</v>
      </c>
      <c r="H163" t="s">
        <v>662</v>
      </c>
    </row>
    <row r="164" spans="1:8" x14ac:dyDescent="0.3">
      <c r="A164" t="s">
        <v>663</v>
      </c>
      <c r="B164">
        <v>7.8078900000000004</v>
      </c>
      <c r="C164">
        <v>0</v>
      </c>
      <c r="D164" t="s">
        <v>10</v>
      </c>
      <c r="E164">
        <v>2.2499999999999998E-3</v>
      </c>
      <c r="F164" t="b">
        <v>1</v>
      </c>
      <c r="G164" t="s">
        <v>664</v>
      </c>
      <c r="H164" t="s">
        <v>12</v>
      </c>
    </row>
    <row r="165" spans="1:8" x14ac:dyDescent="0.3">
      <c r="A165" t="s">
        <v>665</v>
      </c>
      <c r="B165">
        <v>12.2142</v>
      </c>
      <c r="C165">
        <v>0</v>
      </c>
      <c r="D165" t="s">
        <v>10</v>
      </c>
      <c r="E165">
        <v>3.9500000000000004E-3</v>
      </c>
      <c r="F165" t="b">
        <v>1</v>
      </c>
      <c r="G165" t="s">
        <v>666</v>
      </c>
      <c r="H165" t="s">
        <v>667</v>
      </c>
    </row>
    <row r="166" spans="1:8" x14ac:dyDescent="0.3">
      <c r="A166" t="s">
        <v>668</v>
      </c>
      <c r="B166">
        <v>3.8138299999999998</v>
      </c>
      <c r="C166">
        <v>0</v>
      </c>
      <c r="D166" t="s">
        <v>10</v>
      </c>
      <c r="E166">
        <v>7.6E-3</v>
      </c>
      <c r="F166" t="b">
        <v>1</v>
      </c>
      <c r="G166" t="s">
        <v>669</v>
      </c>
      <c r="H166" t="s">
        <v>670</v>
      </c>
    </row>
    <row r="167" spans="1:8" x14ac:dyDescent="0.3">
      <c r="A167" t="s">
        <v>671</v>
      </c>
      <c r="B167">
        <v>8.7818299999999994</v>
      </c>
      <c r="C167">
        <v>0</v>
      </c>
      <c r="D167" t="s">
        <v>10</v>
      </c>
      <c r="E167">
        <v>8.0499999999999999E-3</v>
      </c>
      <c r="F167" t="b">
        <v>1</v>
      </c>
      <c r="G167" t="s">
        <v>672</v>
      </c>
      <c r="H167" t="s">
        <v>673</v>
      </c>
    </row>
    <row r="168" spans="1:8" x14ac:dyDescent="0.3">
      <c r="A168" t="s">
        <v>674</v>
      </c>
      <c r="B168">
        <v>35.812199999999997</v>
      </c>
      <c r="C168">
        <v>0</v>
      </c>
      <c r="D168" t="s">
        <v>10</v>
      </c>
      <c r="E168">
        <v>8.0499999999999999E-3</v>
      </c>
      <c r="F168" t="b">
        <v>1</v>
      </c>
      <c r="G168" t="s">
        <v>675</v>
      </c>
      <c r="H168" t="s">
        <v>676</v>
      </c>
    </row>
    <row r="169" spans="1:8" x14ac:dyDescent="0.3">
      <c r="A169" t="s">
        <v>677</v>
      </c>
      <c r="B169">
        <v>4.4341299999999997</v>
      </c>
      <c r="C169">
        <v>0</v>
      </c>
      <c r="D169" t="s">
        <v>10</v>
      </c>
      <c r="E169">
        <v>8.3999999999999995E-3</v>
      </c>
      <c r="F169" t="b">
        <v>1</v>
      </c>
      <c r="G169" t="s">
        <v>678</v>
      </c>
      <c r="H169" t="s">
        <v>679</v>
      </c>
    </row>
    <row r="170" spans="1:8" x14ac:dyDescent="0.3">
      <c r="A170" t="s">
        <v>680</v>
      </c>
      <c r="B170">
        <v>9.1176999999999992</v>
      </c>
      <c r="C170">
        <v>0</v>
      </c>
      <c r="D170" t="s">
        <v>10</v>
      </c>
      <c r="E170">
        <v>8.3999999999999995E-3</v>
      </c>
      <c r="F170" t="b">
        <v>1</v>
      </c>
      <c r="G170" t="s">
        <v>681</v>
      </c>
      <c r="H170" t="s">
        <v>12</v>
      </c>
    </row>
    <row r="171" spans="1:8" x14ac:dyDescent="0.3">
      <c r="A171" t="s">
        <v>682</v>
      </c>
      <c r="B171">
        <v>8.7342200000000005</v>
      </c>
      <c r="C171">
        <v>0</v>
      </c>
      <c r="D171" t="s">
        <v>10</v>
      </c>
      <c r="E171">
        <v>8.6999999999999994E-3</v>
      </c>
      <c r="F171" t="b">
        <v>1</v>
      </c>
      <c r="G171" t="s">
        <v>683</v>
      </c>
      <c r="H171" t="s">
        <v>12</v>
      </c>
    </row>
    <row r="172" spans="1:8" x14ac:dyDescent="0.3">
      <c r="A172" t="s">
        <v>684</v>
      </c>
      <c r="B172">
        <v>3.7839499999999999</v>
      </c>
      <c r="C172">
        <v>0</v>
      </c>
      <c r="D172" t="s">
        <v>10</v>
      </c>
      <c r="E172">
        <v>8.6999999999999994E-3</v>
      </c>
      <c r="F172" t="b">
        <v>1</v>
      </c>
      <c r="G172" t="s">
        <v>685</v>
      </c>
      <c r="H172" t="s">
        <v>686</v>
      </c>
    </row>
    <row r="173" spans="1:8" x14ac:dyDescent="0.3">
      <c r="A173" t="s">
        <v>687</v>
      </c>
      <c r="B173">
        <v>6.5808299999999997</v>
      </c>
      <c r="C173">
        <v>0</v>
      </c>
      <c r="D173" t="s">
        <v>10</v>
      </c>
      <c r="E173">
        <v>8.8500000000000002E-3</v>
      </c>
      <c r="F173" t="b">
        <v>1</v>
      </c>
      <c r="G173" t="s">
        <v>688</v>
      </c>
      <c r="H173" t="s">
        <v>689</v>
      </c>
    </row>
    <row r="174" spans="1:8" x14ac:dyDescent="0.3">
      <c r="A174" t="s">
        <v>690</v>
      </c>
      <c r="B174">
        <v>12.459</v>
      </c>
      <c r="C174">
        <v>0</v>
      </c>
      <c r="D174" t="s">
        <v>10</v>
      </c>
      <c r="E174">
        <v>9.1000000000000004E-3</v>
      </c>
      <c r="F174" t="b">
        <v>1</v>
      </c>
      <c r="G174" t="s">
        <v>691</v>
      </c>
      <c r="H174" t="s">
        <v>692</v>
      </c>
    </row>
    <row r="175" spans="1:8" x14ac:dyDescent="0.3">
      <c r="A175" t="s">
        <v>693</v>
      </c>
      <c r="B175">
        <v>17.9239</v>
      </c>
      <c r="C175">
        <v>0</v>
      </c>
      <c r="D175" t="s">
        <v>10</v>
      </c>
      <c r="E175">
        <v>9.4999999999999998E-3</v>
      </c>
      <c r="F175" t="b">
        <v>1</v>
      </c>
      <c r="G175" t="s">
        <v>694</v>
      </c>
      <c r="H175" t="s">
        <v>695</v>
      </c>
    </row>
    <row r="176" spans="1:8" x14ac:dyDescent="0.3">
      <c r="A176" t="s">
        <v>696</v>
      </c>
      <c r="B176">
        <v>12.1951</v>
      </c>
      <c r="C176">
        <v>0</v>
      </c>
      <c r="D176" t="s">
        <v>10</v>
      </c>
      <c r="E176">
        <v>9.7000000000000003E-3</v>
      </c>
      <c r="F176" t="b">
        <v>1</v>
      </c>
      <c r="G176" t="s">
        <v>697</v>
      </c>
      <c r="H176" t="s">
        <v>698</v>
      </c>
    </row>
    <row r="177" spans="1:8" x14ac:dyDescent="0.3">
      <c r="A177" t="s">
        <v>699</v>
      </c>
      <c r="B177">
        <v>7.9231299999999996</v>
      </c>
      <c r="C177">
        <v>0</v>
      </c>
      <c r="D177" t="s">
        <v>10</v>
      </c>
      <c r="E177">
        <v>9.75E-3</v>
      </c>
      <c r="F177" t="b">
        <v>1</v>
      </c>
      <c r="G177" t="s">
        <v>700</v>
      </c>
      <c r="H177" t="s">
        <v>701</v>
      </c>
    </row>
    <row r="178" spans="1:8" x14ac:dyDescent="0.3">
      <c r="A178" t="s">
        <v>702</v>
      </c>
      <c r="B178">
        <v>8.26004</v>
      </c>
      <c r="C178">
        <v>0</v>
      </c>
      <c r="D178" t="s">
        <v>10</v>
      </c>
      <c r="E178">
        <v>9.75E-3</v>
      </c>
      <c r="F178" t="b">
        <v>1</v>
      </c>
      <c r="G178" t="s">
        <v>703</v>
      </c>
      <c r="H178" t="s">
        <v>12</v>
      </c>
    </row>
    <row r="179" spans="1:8" x14ac:dyDescent="0.3">
      <c r="A179" t="s">
        <v>704</v>
      </c>
      <c r="B179">
        <v>4.0160099999999996</v>
      </c>
      <c r="C179">
        <v>0</v>
      </c>
      <c r="D179" t="s">
        <v>10</v>
      </c>
      <c r="E179">
        <v>9.75E-3</v>
      </c>
      <c r="F179" t="b">
        <v>1</v>
      </c>
      <c r="G179" t="s">
        <v>705</v>
      </c>
      <c r="H179" t="s">
        <v>706</v>
      </c>
    </row>
    <row r="180" spans="1:8" x14ac:dyDescent="0.3">
      <c r="A180" t="s">
        <v>707</v>
      </c>
      <c r="B180">
        <v>5.6693699999999998</v>
      </c>
      <c r="C180">
        <v>0</v>
      </c>
      <c r="D180" t="s">
        <v>10</v>
      </c>
      <c r="E180">
        <v>9.9500000000000005E-3</v>
      </c>
      <c r="F180" t="b">
        <v>1</v>
      </c>
      <c r="G180" t="s">
        <v>708</v>
      </c>
      <c r="H180" t="s">
        <v>709</v>
      </c>
    </row>
    <row r="181" spans="1:8" x14ac:dyDescent="0.3">
      <c r="A181" t="s">
        <v>710</v>
      </c>
      <c r="B181">
        <v>5.2451699999999999</v>
      </c>
      <c r="C181">
        <v>0</v>
      </c>
      <c r="D181" t="s">
        <v>10</v>
      </c>
      <c r="E181">
        <v>9.9500000000000005E-3</v>
      </c>
      <c r="F181" t="b">
        <v>1</v>
      </c>
      <c r="G181" t="s">
        <v>711</v>
      </c>
      <c r="H181" t="s">
        <v>712</v>
      </c>
    </row>
    <row r="182" spans="1:8" x14ac:dyDescent="0.3">
      <c r="A182" t="s">
        <v>713</v>
      </c>
      <c r="B182">
        <v>4.8589000000000002</v>
      </c>
      <c r="C182">
        <v>0</v>
      </c>
      <c r="D182" t="s">
        <v>10</v>
      </c>
      <c r="E182">
        <v>9.9500000000000005E-3</v>
      </c>
      <c r="F182" t="b">
        <v>1</v>
      </c>
      <c r="G182" t="s">
        <v>714</v>
      </c>
      <c r="H182" t="s">
        <v>715</v>
      </c>
    </row>
    <row r="183" spans="1:8" x14ac:dyDescent="0.3">
      <c r="A183" t="s">
        <v>716</v>
      </c>
      <c r="B183">
        <v>4.01267</v>
      </c>
      <c r="C183">
        <v>0</v>
      </c>
      <c r="D183" t="s">
        <v>10</v>
      </c>
      <c r="E183">
        <v>9.9500000000000005E-3</v>
      </c>
      <c r="F183" t="b">
        <v>1</v>
      </c>
      <c r="G183" t="s">
        <v>717</v>
      </c>
      <c r="H183" t="s">
        <v>718</v>
      </c>
    </row>
    <row r="184" spans="1:8" x14ac:dyDescent="0.3">
      <c r="A184" t="s">
        <v>719</v>
      </c>
      <c r="B184">
        <v>6.5250000000000004</v>
      </c>
      <c r="C184">
        <v>0</v>
      </c>
      <c r="D184" t="s">
        <v>10</v>
      </c>
      <c r="E184">
        <v>9.9500000000000005E-3</v>
      </c>
      <c r="F184" t="b">
        <v>1</v>
      </c>
      <c r="G184" t="s">
        <v>720</v>
      </c>
      <c r="H184" t="s">
        <v>721</v>
      </c>
    </row>
    <row r="185" spans="1:8" x14ac:dyDescent="0.3">
      <c r="A185" t="s">
        <v>722</v>
      </c>
      <c r="B185">
        <v>9.6052300000000006</v>
      </c>
      <c r="C185">
        <v>0</v>
      </c>
      <c r="D185" t="s">
        <v>10</v>
      </c>
      <c r="E185">
        <v>9.9500000000000005E-3</v>
      </c>
      <c r="F185" t="b">
        <v>1</v>
      </c>
      <c r="G185" t="s">
        <v>723</v>
      </c>
      <c r="H185" t="s">
        <v>724</v>
      </c>
    </row>
    <row r="186" spans="1:8" x14ac:dyDescent="0.3">
      <c r="A186" t="s">
        <v>725</v>
      </c>
      <c r="B186">
        <v>4.0507099999999996</v>
      </c>
      <c r="C186">
        <v>0</v>
      </c>
      <c r="D186" t="s">
        <v>10</v>
      </c>
      <c r="E186">
        <v>9.9500000000000005E-3</v>
      </c>
      <c r="F186" t="b">
        <v>1</v>
      </c>
      <c r="G186" t="s">
        <v>726</v>
      </c>
      <c r="H186" t="s">
        <v>727</v>
      </c>
    </row>
    <row r="187" spans="1:8" x14ac:dyDescent="0.3">
      <c r="A187" t="s">
        <v>728</v>
      </c>
      <c r="B187">
        <v>21.611000000000001</v>
      </c>
      <c r="C187">
        <v>0</v>
      </c>
      <c r="D187" t="s">
        <v>10</v>
      </c>
      <c r="E187">
        <v>0.01</v>
      </c>
      <c r="F187" t="b">
        <v>1</v>
      </c>
      <c r="G187" t="s">
        <v>729</v>
      </c>
      <c r="H187" t="s">
        <v>730</v>
      </c>
    </row>
    <row r="188" spans="1:8" x14ac:dyDescent="0.3">
      <c r="A188" t="s">
        <v>731</v>
      </c>
      <c r="B188">
        <v>30.548200000000001</v>
      </c>
      <c r="C188">
        <v>0</v>
      </c>
      <c r="D188" t="s">
        <v>10</v>
      </c>
      <c r="E188">
        <v>1.03E-2</v>
      </c>
      <c r="F188" t="b">
        <v>1</v>
      </c>
      <c r="G188" t="s">
        <v>732</v>
      </c>
      <c r="H188" t="s">
        <v>733</v>
      </c>
    </row>
    <row r="189" spans="1:8" x14ac:dyDescent="0.3">
      <c r="A189" t="s">
        <v>734</v>
      </c>
      <c r="B189">
        <v>6.5199699999999998</v>
      </c>
      <c r="C189">
        <v>0</v>
      </c>
      <c r="D189" t="s">
        <v>10</v>
      </c>
      <c r="E189">
        <v>1.03E-2</v>
      </c>
      <c r="F189" t="b">
        <v>1</v>
      </c>
      <c r="G189" t="s">
        <v>735</v>
      </c>
      <c r="H189" t="s">
        <v>736</v>
      </c>
    </row>
    <row r="190" spans="1:8" x14ac:dyDescent="0.3">
      <c r="A190" t="s">
        <v>737</v>
      </c>
      <c r="B190">
        <v>5.8459899999999996</v>
      </c>
      <c r="C190">
        <v>0</v>
      </c>
      <c r="D190" t="s">
        <v>10</v>
      </c>
      <c r="E190">
        <v>1.03E-2</v>
      </c>
      <c r="F190" t="b">
        <v>1</v>
      </c>
      <c r="G190" t="s">
        <v>738</v>
      </c>
      <c r="H190" t="s">
        <v>739</v>
      </c>
    </row>
    <row r="191" spans="1:8" x14ac:dyDescent="0.3">
      <c r="A191" t="s">
        <v>740</v>
      </c>
      <c r="B191">
        <v>4.8282100000000003</v>
      </c>
      <c r="C191">
        <v>0</v>
      </c>
      <c r="D191" t="s">
        <v>10</v>
      </c>
      <c r="E191">
        <v>1.03E-2</v>
      </c>
      <c r="F191" t="b">
        <v>1</v>
      </c>
      <c r="G191" t="s">
        <v>741</v>
      </c>
      <c r="H191" t="s">
        <v>12</v>
      </c>
    </row>
    <row r="192" spans="1:8" x14ac:dyDescent="0.3">
      <c r="A192" t="s">
        <v>742</v>
      </c>
      <c r="B192">
        <v>4.1537300000000004</v>
      </c>
      <c r="C192">
        <v>0</v>
      </c>
      <c r="D192" t="s">
        <v>10</v>
      </c>
      <c r="E192">
        <v>1.03E-2</v>
      </c>
      <c r="F192" t="b">
        <v>1</v>
      </c>
      <c r="G192" t="s">
        <v>743</v>
      </c>
      <c r="H192" t="s">
        <v>744</v>
      </c>
    </row>
    <row r="193" spans="1:8" x14ac:dyDescent="0.3">
      <c r="A193" t="s">
        <v>745</v>
      </c>
      <c r="B193">
        <v>4.0487700000000002</v>
      </c>
      <c r="C193">
        <v>0</v>
      </c>
      <c r="D193" t="s">
        <v>10</v>
      </c>
      <c r="E193">
        <v>1.03E-2</v>
      </c>
      <c r="F193" t="b">
        <v>1</v>
      </c>
      <c r="G193" t="s">
        <v>746</v>
      </c>
      <c r="H193" t="s">
        <v>747</v>
      </c>
    </row>
    <row r="194" spans="1:8" x14ac:dyDescent="0.3">
      <c r="A194" t="s">
        <v>748</v>
      </c>
      <c r="B194">
        <v>6.8872600000000004</v>
      </c>
      <c r="C194">
        <v>0</v>
      </c>
      <c r="D194" t="s">
        <v>10</v>
      </c>
      <c r="E194">
        <v>1.0449999999999999E-2</v>
      </c>
      <c r="F194" t="b">
        <v>1</v>
      </c>
      <c r="G194" t="s">
        <v>749</v>
      </c>
      <c r="H194" t="s">
        <v>750</v>
      </c>
    </row>
    <row r="195" spans="1:8" x14ac:dyDescent="0.3">
      <c r="A195" t="s">
        <v>751</v>
      </c>
      <c r="B195">
        <v>7.7243899999999996</v>
      </c>
      <c r="C195">
        <v>0</v>
      </c>
      <c r="D195" t="s">
        <v>10</v>
      </c>
      <c r="E195">
        <v>1.055E-2</v>
      </c>
      <c r="F195" t="b">
        <v>1</v>
      </c>
      <c r="G195" t="s">
        <v>752</v>
      </c>
      <c r="H195" t="s">
        <v>753</v>
      </c>
    </row>
    <row r="196" spans="1:8" x14ac:dyDescent="0.3">
      <c r="A196" t="s">
        <v>754</v>
      </c>
      <c r="B196">
        <v>4.6178900000000001</v>
      </c>
      <c r="C196">
        <v>0</v>
      </c>
      <c r="D196" t="s">
        <v>10</v>
      </c>
      <c r="E196">
        <v>1.055E-2</v>
      </c>
      <c r="F196" t="b">
        <v>1</v>
      </c>
      <c r="G196" t="s">
        <v>755</v>
      </c>
      <c r="H196" t="s">
        <v>756</v>
      </c>
    </row>
    <row r="197" spans="1:8" x14ac:dyDescent="0.3">
      <c r="A197" t="s">
        <v>757</v>
      </c>
      <c r="B197">
        <v>15.161099999999999</v>
      </c>
      <c r="C197">
        <v>0</v>
      </c>
      <c r="D197" t="s">
        <v>10</v>
      </c>
      <c r="E197">
        <v>1.055E-2</v>
      </c>
      <c r="F197" t="b">
        <v>1</v>
      </c>
      <c r="G197" t="s">
        <v>758</v>
      </c>
      <c r="H197" t="s">
        <v>12</v>
      </c>
    </row>
    <row r="198" spans="1:8" x14ac:dyDescent="0.3">
      <c r="A198" t="s">
        <v>759</v>
      </c>
      <c r="B198">
        <v>4.6178900000000001</v>
      </c>
      <c r="C198">
        <v>0</v>
      </c>
      <c r="D198" t="s">
        <v>10</v>
      </c>
      <c r="E198">
        <v>1.055E-2</v>
      </c>
      <c r="F198" t="b">
        <v>1</v>
      </c>
      <c r="G198" t="s">
        <v>760</v>
      </c>
      <c r="H198" t="s">
        <v>761</v>
      </c>
    </row>
    <row r="199" spans="1:8" x14ac:dyDescent="0.3">
      <c r="A199" t="s">
        <v>762</v>
      </c>
      <c r="B199">
        <v>4.20214</v>
      </c>
      <c r="C199">
        <v>0</v>
      </c>
      <c r="D199" t="s">
        <v>10</v>
      </c>
      <c r="E199">
        <v>1.06E-2</v>
      </c>
      <c r="F199" t="b">
        <v>1</v>
      </c>
      <c r="G199" t="s">
        <v>763</v>
      </c>
      <c r="H199" t="s">
        <v>764</v>
      </c>
    </row>
    <row r="200" spans="1:8" x14ac:dyDescent="0.3">
      <c r="A200" t="s">
        <v>765</v>
      </c>
      <c r="B200">
        <v>3.8212299999999999</v>
      </c>
      <c r="C200">
        <v>0</v>
      </c>
      <c r="D200" t="s">
        <v>10</v>
      </c>
      <c r="E200">
        <v>1.085E-2</v>
      </c>
      <c r="F200" t="b">
        <v>1</v>
      </c>
      <c r="G200" t="s">
        <v>766</v>
      </c>
      <c r="H200" t="s">
        <v>767</v>
      </c>
    </row>
    <row r="201" spans="1:8" x14ac:dyDescent="0.3">
      <c r="A201" t="s">
        <v>768</v>
      </c>
      <c r="B201">
        <v>4.0038900000000002</v>
      </c>
      <c r="C201">
        <v>0</v>
      </c>
      <c r="D201" t="s">
        <v>10</v>
      </c>
      <c r="E201">
        <v>1.085E-2</v>
      </c>
      <c r="F201" t="b">
        <v>1</v>
      </c>
      <c r="G201" t="s">
        <v>769</v>
      </c>
      <c r="H201" t="s">
        <v>770</v>
      </c>
    </row>
    <row r="202" spans="1:8" x14ac:dyDescent="0.3">
      <c r="A202" t="s">
        <v>771</v>
      </c>
      <c r="B202">
        <v>5.9058400000000004</v>
      </c>
      <c r="C202">
        <v>0</v>
      </c>
      <c r="D202" t="s">
        <v>10</v>
      </c>
      <c r="E202">
        <v>1.1050000000000001E-2</v>
      </c>
      <c r="F202" t="b">
        <v>1</v>
      </c>
      <c r="G202" t="s">
        <v>772</v>
      </c>
      <c r="H202" t="s">
        <v>773</v>
      </c>
    </row>
    <row r="203" spans="1:8" x14ac:dyDescent="0.3">
      <c r="A203" t="s">
        <v>774</v>
      </c>
      <c r="B203">
        <v>5.99716</v>
      </c>
      <c r="C203">
        <v>0</v>
      </c>
      <c r="D203" t="s">
        <v>10</v>
      </c>
      <c r="E203">
        <v>1.1350000000000001E-2</v>
      </c>
      <c r="F203" t="b">
        <v>1</v>
      </c>
      <c r="G203" t="s">
        <v>775</v>
      </c>
      <c r="H203" t="s">
        <v>776</v>
      </c>
    </row>
    <row r="204" spans="1:8" x14ac:dyDescent="0.3">
      <c r="A204" t="s">
        <v>777</v>
      </c>
      <c r="B204">
        <v>6.9029999999999996</v>
      </c>
      <c r="C204">
        <v>0</v>
      </c>
      <c r="D204" t="s">
        <v>10</v>
      </c>
      <c r="E204">
        <v>1.15E-2</v>
      </c>
      <c r="F204" t="b">
        <v>1</v>
      </c>
      <c r="G204" t="s">
        <v>778</v>
      </c>
      <c r="H204" t="s">
        <v>779</v>
      </c>
    </row>
    <row r="205" spans="1:8" x14ac:dyDescent="0.3">
      <c r="A205" t="s">
        <v>780</v>
      </c>
      <c r="B205">
        <v>10.2254</v>
      </c>
      <c r="C205">
        <v>0</v>
      </c>
      <c r="D205" t="s">
        <v>10</v>
      </c>
      <c r="E205">
        <v>1.2200000000000001E-2</v>
      </c>
      <c r="F205" t="b">
        <v>1</v>
      </c>
      <c r="G205" t="s">
        <v>781</v>
      </c>
      <c r="H205" t="s">
        <v>782</v>
      </c>
    </row>
    <row r="206" spans="1:8" x14ac:dyDescent="0.3">
      <c r="A206" t="s">
        <v>783</v>
      </c>
      <c r="B206">
        <v>11.3872</v>
      </c>
      <c r="C206">
        <v>0</v>
      </c>
      <c r="D206" t="s">
        <v>10</v>
      </c>
      <c r="E206">
        <v>1.23E-2</v>
      </c>
      <c r="F206" t="b">
        <v>1</v>
      </c>
      <c r="G206" t="s">
        <v>784</v>
      </c>
      <c r="H206" t="s">
        <v>785</v>
      </c>
    </row>
    <row r="207" spans="1:8" x14ac:dyDescent="0.3">
      <c r="A207" t="s">
        <v>136</v>
      </c>
      <c r="B207">
        <v>18.8642</v>
      </c>
      <c r="C207">
        <v>0</v>
      </c>
      <c r="D207" t="s">
        <v>10</v>
      </c>
      <c r="E207">
        <v>1.255E-2</v>
      </c>
      <c r="F207" t="b">
        <v>1</v>
      </c>
      <c r="G207" t="s">
        <v>137</v>
      </c>
      <c r="H207" t="s">
        <v>138</v>
      </c>
    </row>
    <row r="208" spans="1:8" x14ac:dyDescent="0.3">
      <c r="A208" t="s">
        <v>786</v>
      </c>
      <c r="B208">
        <v>3.9163600000000001</v>
      </c>
      <c r="C208">
        <v>0</v>
      </c>
      <c r="D208" t="s">
        <v>10</v>
      </c>
      <c r="E208">
        <v>1.265E-2</v>
      </c>
      <c r="F208" t="b">
        <v>1</v>
      </c>
      <c r="G208" t="s">
        <v>787</v>
      </c>
      <c r="H208" t="s">
        <v>788</v>
      </c>
    </row>
    <row r="209" spans="1:8" x14ac:dyDescent="0.3">
      <c r="A209" t="s">
        <v>789</v>
      </c>
      <c r="B209">
        <v>5.2282299999999999</v>
      </c>
      <c r="C209">
        <v>0</v>
      </c>
      <c r="D209" t="s">
        <v>10</v>
      </c>
      <c r="E209">
        <v>1.325E-2</v>
      </c>
      <c r="F209" t="b">
        <v>1</v>
      </c>
      <c r="G209" t="s">
        <v>790</v>
      </c>
      <c r="H209" t="s">
        <v>791</v>
      </c>
    </row>
    <row r="210" spans="1:8" x14ac:dyDescent="0.3">
      <c r="A210" t="s">
        <v>792</v>
      </c>
      <c r="B210">
        <v>18.393999999999998</v>
      </c>
      <c r="C210">
        <v>0</v>
      </c>
      <c r="D210" t="s">
        <v>10</v>
      </c>
      <c r="E210">
        <v>1.325E-2</v>
      </c>
      <c r="F210" t="b">
        <v>1</v>
      </c>
      <c r="G210" t="s">
        <v>793</v>
      </c>
      <c r="H210" t="s">
        <v>794</v>
      </c>
    </row>
    <row r="211" spans="1:8" x14ac:dyDescent="0.3">
      <c r="A211" t="s">
        <v>795</v>
      </c>
      <c r="B211">
        <v>8.8583800000000004</v>
      </c>
      <c r="C211">
        <v>0</v>
      </c>
      <c r="D211" t="s">
        <v>10</v>
      </c>
      <c r="E211">
        <v>1.6199999999999999E-2</v>
      </c>
      <c r="F211" t="b">
        <v>1</v>
      </c>
      <c r="G211" t="s">
        <v>796</v>
      </c>
      <c r="H211" t="s">
        <v>797</v>
      </c>
    </row>
    <row r="212" spans="1:8" x14ac:dyDescent="0.3">
      <c r="A212" t="s">
        <v>798</v>
      </c>
      <c r="B212">
        <v>6.1050700000000004</v>
      </c>
      <c r="C212">
        <v>0</v>
      </c>
      <c r="D212" t="s">
        <v>10</v>
      </c>
      <c r="E212">
        <v>2.2349999999999998E-2</v>
      </c>
      <c r="F212" t="b">
        <v>1</v>
      </c>
      <c r="G212" t="s">
        <v>799</v>
      </c>
      <c r="H212" t="s">
        <v>12</v>
      </c>
    </row>
    <row r="213" spans="1:8" x14ac:dyDescent="0.3">
      <c r="A213" t="s">
        <v>800</v>
      </c>
      <c r="B213">
        <v>25.595800000000001</v>
      </c>
      <c r="C213">
        <v>0</v>
      </c>
      <c r="D213" t="s">
        <v>10</v>
      </c>
      <c r="E213">
        <v>2.375E-2</v>
      </c>
      <c r="F213" t="b">
        <v>1</v>
      </c>
      <c r="G213" t="s">
        <v>68</v>
      </c>
      <c r="H213" t="s">
        <v>69</v>
      </c>
    </row>
    <row r="214" spans="1:8" x14ac:dyDescent="0.3">
      <c r="A214" t="s">
        <v>131</v>
      </c>
      <c r="B214">
        <v>29.691800000000001</v>
      </c>
      <c r="C214">
        <v>0</v>
      </c>
      <c r="D214" t="s">
        <v>10</v>
      </c>
      <c r="E214">
        <v>2.92E-2</v>
      </c>
      <c r="F214" t="b">
        <v>1</v>
      </c>
      <c r="G214" t="s">
        <v>41</v>
      </c>
      <c r="H214" t="s">
        <v>42</v>
      </c>
    </row>
    <row r="215" spans="1:8" x14ac:dyDescent="0.3">
      <c r="A215" t="s">
        <v>801</v>
      </c>
      <c r="B215">
        <v>18.796500000000002</v>
      </c>
      <c r="C215">
        <v>0</v>
      </c>
      <c r="D215" t="s">
        <v>10</v>
      </c>
      <c r="E215">
        <v>4.3299999999999998E-2</v>
      </c>
      <c r="F215" t="b">
        <v>1</v>
      </c>
      <c r="G215" t="s">
        <v>802</v>
      </c>
      <c r="H215" t="s">
        <v>803</v>
      </c>
    </row>
    <row r="216" spans="1:8" x14ac:dyDescent="0.3">
      <c r="A216" t="s">
        <v>56</v>
      </c>
      <c r="B216">
        <v>8.16188</v>
      </c>
      <c r="C216">
        <v>0</v>
      </c>
      <c r="D216" t="s">
        <v>10</v>
      </c>
      <c r="E216">
        <v>4.6050000000000001E-2</v>
      </c>
      <c r="F216" t="b">
        <v>1</v>
      </c>
      <c r="G216" t="s">
        <v>57</v>
      </c>
      <c r="H216" t="s">
        <v>58</v>
      </c>
    </row>
    <row r="217" spans="1:8" x14ac:dyDescent="0.3">
      <c r="A217" t="s">
        <v>804</v>
      </c>
      <c r="B217">
        <v>30.251100000000001</v>
      </c>
      <c r="C217">
        <v>0</v>
      </c>
      <c r="D217" t="s">
        <v>10</v>
      </c>
      <c r="E217">
        <v>4.6850000000000003E-2</v>
      </c>
      <c r="F217" t="b">
        <v>1</v>
      </c>
      <c r="G217" t="s">
        <v>805</v>
      </c>
      <c r="H217" t="s">
        <v>806</v>
      </c>
    </row>
    <row r="218" spans="1:8" x14ac:dyDescent="0.3">
      <c r="A218" t="s">
        <v>807</v>
      </c>
      <c r="B218">
        <v>18.959399999999999</v>
      </c>
      <c r="C218">
        <v>0</v>
      </c>
      <c r="D218" t="s">
        <v>10</v>
      </c>
      <c r="E218">
        <v>4.9000000000000002E-2</v>
      </c>
      <c r="F218" t="b">
        <v>1</v>
      </c>
      <c r="G218" t="s">
        <v>808</v>
      </c>
      <c r="H218" t="s">
        <v>809</v>
      </c>
    </row>
    <row r="219" spans="1:8" x14ac:dyDescent="0.3">
      <c r="A219" t="s">
        <v>810</v>
      </c>
      <c r="B219">
        <v>0</v>
      </c>
      <c r="C219">
        <v>12.744899999999999</v>
      </c>
      <c r="D219" t="e">
        <v>#NAME?</v>
      </c>
      <c r="E219">
        <v>1E-4</v>
      </c>
      <c r="F219" t="b">
        <v>1</v>
      </c>
      <c r="G219" t="s">
        <v>811</v>
      </c>
      <c r="H219" t="s">
        <v>812</v>
      </c>
    </row>
    <row r="220" spans="1:8" x14ac:dyDescent="0.3">
      <c r="A220" t="s">
        <v>813</v>
      </c>
      <c r="B220">
        <v>0</v>
      </c>
      <c r="C220">
        <v>9.78688</v>
      </c>
      <c r="D220" t="e">
        <v>#NAME?</v>
      </c>
      <c r="E220">
        <v>1E-4</v>
      </c>
      <c r="F220" t="b">
        <v>1</v>
      </c>
      <c r="G220" t="s">
        <v>814</v>
      </c>
      <c r="H220" t="s">
        <v>815</v>
      </c>
    </row>
    <row r="221" spans="1:8" x14ac:dyDescent="0.3">
      <c r="A221" t="s">
        <v>24</v>
      </c>
      <c r="B221">
        <v>0</v>
      </c>
      <c r="C221">
        <v>15.7287</v>
      </c>
      <c r="D221" t="e">
        <v>#NAME?</v>
      </c>
      <c r="E221">
        <v>1E-4</v>
      </c>
      <c r="F221" t="b">
        <v>1</v>
      </c>
      <c r="G221" t="s">
        <v>25</v>
      </c>
      <c r="H221" t="s">
        <v>26</v>
      </c>
    </row>
    <row r="222" spans="1:8" x14ac:dyDescent="0.3">
      <c r="A222" t="s">
        <v>816</v>
      </c>
      <c r="B222">
        <v>0</v>
      </c>
      <c r="C222">
        <v>14.5038</v>
      </c>
      <c r="D222" t="e">
        <v>#NAME?</v>
      </c>
      <c r="E222">
        <v>1.4999999999999999E-4</v>
      </c>
      <c r="F222" t="b">
        <v>1</v>
      </c>
      <c r="G222" t="s">
        <v>817</v>
      </c>
      <c r="H222" t="s">
        <v>818</v>
      </c>
    </row>
    <row r="223" spans="1:8" x14ac:dyDescent="0.3">
      <c r="A223" t="s">
        <v>819</v>
      </c>
      <c r="B223">
        <v>0</v>
      </c>
      <c r="C223">
        <v>3.7688700000000002</v>
      </c>
      <c r="D223" t="e">
        <v>#NAME?</v>
      </c>
      <c r="E223">
        <v>2.9999999999999997E-4</v>
      </c>
      <c r="F223" t="b">
        <v>1</v>
      </c>
      <c r="G223" t="s">
        <v>820</v>
      </c>
      <c r="H223" t="s">
        <v>821</v>
      </c>
    </row>
    <row r="224" spans="1:8" x14ac:dyDescent="0.3">
      <c r="A224" t="s">
        <v>822</v>
      </c>
      <c r="B224">
        <v>0</v>
      </c>
      <c r="C224">
        <v>54.041499999999999</v>
      </c>
      <c r="D224" t="e">
        <v>#NAME?</v>
      </c>
      <c r="E224">
        <v>5.0000000000000001E-4</v>
      </c>
      <c r="F224" t="b">
        <v>1</v>
      </c>
      <c r="G224" t="s">
        <v>823</v>
      </c>
      <c r="H224" t="s">
        <v>824</v>
      </c>
    </row>
    <row r="225" spans="1:8" x14ac:dyDescent="0.3">
      <c r="A225" t="s">
        <v>825</v>
      </c>
      <c r="B225">
        <v>0</v>
      </c>
      <c r="C225">
        <v>34.716000000000001</v>
      </c>
      <c r="D225" t="e">
        <v>#NAME?</v>
      </c>
      <c r="E225">
        <v>5.0000000000000001E-4</v>
      </c>
      <c r="F225" t="b">
        <v>1</v>
      </c>
      <c r="G225" t="s">
        <v>826</v>
      </c>
      <c r="H225" t="s">
        <v>12</v>
      </c>
    </row>
    <row r="226" spans="1:8" x14ac:dyDescent="0.3">
      <c r="A226" t="s">
        <v>827</v>
      </c>
      <c r="B226">
        <v>0</v>
      </c>
      <c r="C226">
        <v>9.9599299999999999</v>
      </c>
      <c r="D226" t="e">
        <v>#NAME?</v>
      </c>
      <c r="E226">
        <v>5.9999999999999995E-4</v>
      </c>
      <c r="F226" t="b">
        <v>1</v>
      </c>
      <c r="G226" t="s">
        <v>828</v>
      </c>
      <c r="H226" t="s">
        <v>829</v>
      </c>
    </row>
    <row r="227" spans="1:8" x14ac:dyDescent="0.3">
      <c r="A227" t="s">
        <v>830</v>
      </c>
      <c r="B227">
        <v>0</v>
      </c>
      <c r="C227">
        <v>6.1203200000000004</v>
      </c>
      <c r="D227" t="e">
        <v>#NAME?</v>
      </c>
      <c r="E227">
        <v>6.9999999999999999E-4</v>
      </c>
      <c r="F227" t="b">
        <v>1</v>
      </c>
      <c r="G227" t="s">
        <v>831</v>
      </c>
      <c r="H227" t="s">
        <v>832</v>
      </c>
    </row>
    <row r="228" spans="1:8" x14ac:dyDescent="0.3">
      <c r="A228" t="s">
        <v>833</v>
      </c>
      <c r="B228">
        <v>0</v>
      </c>
      <c r="C228">
        <v>16.7027</v>
      </c>
      <c r="D228" t="e">
        <v>#NAME?</v>
      </c>
      <c r="E228">
        <v>7.5000000000000002E-4</v>
      </c>
      <c r="F228" t="b">
        <v>1</v>
      </c>
      <c r="G228" t="s">
        <v>834</v>
      </c>
      <c r="H228" t="s">
        <v>835</v>
      </c>
    </row>
    <row r="229" spans="1:8" x14ac:dyDescent="0.3">
      <c r="A229" t="s">
        <v>836</v>
      </c>
      <c r="B229">
        <v>0</v>
      </c>
      <c r="C229">
        <v>21.593699999999998</v>
      </c>
      <c r="D229" t="e">
        <v>#NAME?</v>
      </c>
      <c r="E229">
        <v>7.5000000000000002E-4</v>
      </c>
      <c r="F229" t="b">
        <v>1</v>
      </c>
      <c r="G229" t="s">
        <v>837</v>
      </c>
      <c r="H229" t="s">
        <v>838</v>
      </c>
    </row>
    <row r="230" spans="1:8" x14ac:dyDescent="0.3">
      <c r="A230" t="s">
        <v>839</v>
      </c>
      <c r="B230">
        <v>0</v>
      </c>
      <c r="C230">
        <v>10.171799999999999</v>
      </c>
      <c r="D230" t="e">
        <v>#NAME?</v>
      </c>
      <c r="E230">
        <v>7.5000000000000002E-4</v>
      </c>
      <c r="F230" t="b">
        <v>1</v>
      </c>
      <c r="G230" t="s">
        <v>840</v>
      </c>
      <c r="H230" t="s">
        <v>12</v>
      </c>
    </row>
    <row r="231" spans="1:8" x14ac:dyDescent="0.3">
      <c r="A231" t="s">
        <v>841</v>
      </c>
      <c r="B231">
        <v>0</v>
      </c>
      <c r="C231">
        <v>6.6732699999999996</v>
      </c>
      <c r="D231" t="e">
        <v>#NAME?</v>
      </c>
      <c r="E231">
        <v>7.5000000000000002E-4</v>
      </c>
      <c r="F231" t="b">
        <v>1</v>
      </c>
      <c r="G231" t="s">
        <v>842</v>
      </c>
      <c r="H231" t="s">
        <v>12</v>
      </c>
    </row>
    <row r="232" spans="1:8" x14ac:dyDescent="0.3">
      <c r="A232" t="s">
        <v>843</v>
      </c>
      <c r="B232">
        <v>0</v>
      </c>
      <c r="C232">
        <v>10.1296</v>
      </c>
      <c r="D232" t="e">
        <v>#NAME?</v>
      </c>
      <c r="E232">
        <v>7.5000000000000002E-4</v>
      </c>
      <c r="F232" t="b">
        <v>1</v>
      </c>
      <c r="G232" t="s">
        <v>844</v>
      </c>
      <c r="H232" t="s">
        <v>12</v>
      </c>
    </row>
    <row r="233" spans="1:8" x14ac:dyDescent="0.3">
      <c r="A233" t="s">
        <v>845</v>
      </c>
      <c r="B233">
        <v>0</v>
      </c>
      <c r="C233">
        <v>13.411099999999999</v>
      </c>
      <c r="D233" t="e">
        <v>#NAME?</v>
      </c>
      <c r="E233">
        <v>7.5000000000000002E-4</v>
      </c>
      <c r="F233" t="b">
        <v>1</v>
      </c>
      <c r="G233" t="s">
        <v>846</v>
      </c>
      <c r="H233" t="s">
        <v>847</v>
      </c>
    </row>
    <row r="234" spans="1:8" x14ac:dyDescent="0.3">
      <c r="A234" t="s">
        <v>848</v>
      </c>
      <c r="B234">
        <v>0</v>
      </c>
      <c r="C234">
        <v>8.8986400000000003</v>
      </c>
      <c r="D234" t="e">
        <v>#NAME?</v>
      </c>
      <c r="E234">
        <v>8.9999999999999998E-4</v>
      </c>
      <c r="F234" t="b">
        <v>1</v>
      </c>
      <c r="G234" t="s">
        <v>849</v>
      </c>
      <c r="H234" t="s">
        <v>850</v>
      </c>
    </row>
    <row r="235" spans="1:8" x14ac:dyDescent="0.3">
      <c r="A235" t="s">
        <v>851</v>
      </c>
      <c r="B235">
        <v>0</v>
      </c>
      <c r="C235">
        <v>8.7984799999999996</v>
      </c>
      <c r="D235" t="e">
        <v>#NAME?</v>
      </c>
      <c r="E235">
        <v>9.5E-4</v>
      </c>
      <c r="F235" t="b">
        <v>1</v>
      </c>
      <c r="G235" t="s">
        <v>852</v>
      </c>
      <c r="H235" t="s">
        <v>853</v>
      </c>
    </row>
    <row r="236" spans="1:8" x14ac:dyDescent="0.3">
      <c r="A236" t="s">
        <v>854</v>
      </c>
      <c r="B236">
        <v>0</v>
      </c>
      <c r="C236">
        <v>19.310500000000001</v>
      </c>
      <c r="D236" t="e">
        <v>#NAME?</v>
      </c>
      <c r="E236">
        <v>1.9499999999999999E-3</v>
      </c>
      <c r="F236" t="b">
        <v>1</v>
      </c>
      <c r="G236" t="s">
        <v>855</v>
      </c>
      <c r="H236" t="s">
        <v>856</v>
      </c>
    </row>
    <row r="237" spans="1:8" x14ac:dyDescent="0.3">
      <c r="A237" t="s">
        <v>857</v>
      </c>
      <c r="B237">
        <v>0</v>
      </c>
      <c r="C237">
        <v>12.8339</v>
      </c>
      <c r="D237" t="e">
        <v>#NAME?</v>
      </c>
      <c r="E237">
        <v>1.9499999999999999E-3</v>
      </c>
      <c r="F237" t="b">
        <v>1</v>
      </c>
      <c r="G237" t="s">
        <v>858</v>
      </c>
      <c r="H237" t="s">
        <v>12</v>
      </c>
    </row>
    <row r="238" spans="1:8" x14ac:dyDescent="0.3">
      <c r="A238" t="s">
        <v>859</v>
      </c>
      <c r="B238">
        <v>0</v>
      </c>
      <c r="C238">
        <v>6.5561499999999997</v>
      </c>
      <c r="D238" t="e">
        <v>#NAME?</v>
      </c>
      <c r="E238">
        <v>7.4999999999999997E-3</v>
      </c>
      <c r="F238" t="b">
        <v>1</v>
      </c>
      <c r="G238" t="s">
        <v>860</v>
      </c>
      <c r="H238" t="s">
        <v>861</v>
      </c>
    </row>
    <row r="239" spans="1:8" x14ac:dyDescent="0.3">
      <c r="A239" t="s">
        <v>862</v>
      </c>
      <c r="B239">
        <v>0</v>
      </c>
      <c r="C239">
        <v>25.2591</v>
      </c>
      <c r="D239" t="e">
        <v>#NAME?</v>
      </c>
      <c r="E239">
        <v>8.2500000000000004E-3</v>
      </c>
      <c r="F239" t="b">
        <v>1</v>
      </c>
      <c r="G239" t="s">
        <v>863</v>
      </c>
      <c r="H239" t="s">
        <v>12</v>
      </c>
    </row>
    <row r="240" spans="1:8" x14ac:dyDescent="0.3">
      <c r="A240" t="s">
        <v>864</v>
      </c>
      <c r="B240">
        <v>0</v>
      </c>
      <c r="C240">
        <v>13.6273</v>
      </c>
      <c r="D240" t="e">
        <v>#NAME?</v>
      </c>
      <c r="E240">
        <v>8.5500000000000003E-3</v>
      </c>
      <c r="F240" t="b">
        <v>1</v>
      </c>
      <c r="G240" t="s">
        <v>865</v>
      </c>
      <c r="H240" t="s">
        <v>866</v>
      </c>
    </row>
    <row r="241" spans="1:8" x14ac:dyDescent="0.3">
      <c r="A241" t="s">
        <v>867</v>
      </c>
      <c r="B241">
        <v>0</v>
      </c>
      <c r="C241">
        <v>334.04599999999999</v>
      </c>
      <c r="D241" t="e">
        <v>#NAME?</v>
      </c>
      <c r="E241">
        <v>9.1000000000000004E-3</v>
      </c>
      <c r="F241" t="b">
        <v>1</v>
      </c>
      <c r="G241" t="s">
        <v>868</v>
      </c>
      <c r="H241" t="s">
        <v>869</v>
      </c>
    </row>
    <row r="242" spans="1:8" x14ac:dyDescent="0.3">
      <c r="A242" t="s">
        <v>870</v>
      </c>
      <c r="B242">
        <v>0</v>
      </c>
      <c r="C242">
        <v>7.3322599999999998</v>
      </c>
      <c r="D242" t="e">
        <v>#NAME?</v>
      </c>
      <c r="E242">
        <v>9.1000000000000004E-3</v>
      </c>
      <c r="F242" t="b">
        <v>1</v>
      </c>
      <c r="G242" t="s">
        <v>871</v>
      </c>
      <c r="H242" t="s">
        <v>12</v>
      </c>
    </row>
    <row r="243" spans="1:8" x14ac:dyDescent="0.3">
      <c r="A243" t="s">
        <v>872</v>
      </c>
      <c r="B243">
        <v>0</v>
      </c>
      <c r="C243">
        <v>11.159700000000001</v>
      </c>
      <c r="D243" t="e">
        <v>#NAME?</v>
      </c>
      <c r="E243">
        <v>9.1000000000000004E-3</v>
      </c>
      <c r="F243" t="b">
        <v>1</v>
      </c>
      <c r="G243" t="s">
        <v>873</v>
      </c>
      <c r="H243" t="s">
        <v>874</v>
      </c>
    </row>
    <row r="244" spans="1:8" x14ac:dyDescent="0.3">
      <c r="A244" t="s">
        <v>875</v>
      </c>
      <c r="B244">
        <v>0</v>
      </c>
      <c r="C244">
        <v>5.3654200000000003</v>
      </c>
      <c r="D244" t="e">
        <v>#NAME?</v>
      </c>
      <c r="E244">
        <v>9.1000000000000004E-3</v>
      </c>
      <c r="F244" t="b">
        <v>1</v>
      </c>
      <c r="G244" t="s">
        <v>876</v>
      </c>
      <c r="H244" t="s">
        <v>877</v>
      </c>
    </row>
    <row r="245" spans="1:8" x14ac:dyDescent="0.3">
      <c r="A245" t="s">
        <v>878</v>
      </c>
      <c r="B245">
        <v>0</v>
      </c>
      <c r="C245">
        <v>6.8953199999999999</v>
      </c>
      <c r="D245" t="e">
        <v>#NAME?</v>
      </c>
      <c r="E245">
        <v>9.9000000000000008E-3</v>
      </c>
      <c r="F245" t="b">
        <v>1</v>
      </c>
      <c r="G245" t="s">
        <v>879</v>
      </c>
      <c r="H245" t="s">
        <v>12</v>
      </c>
    </row>
    <row r="246" spans="1:8" x14ac:dyDescent="0.3">
      <c r="A246" t="s">
        <v>880</v>
      </c>
      <c r="B246">
        <v>0</v>
      </c>
      <c r="C246">
        <v>20.922599999999999</v>
      </c>
      <c r="D246" t="e">
        <v>#NAME?</v>
      </c>
      <c r="E246">
        <v>9.9000000000000008E-3</v>
      </c>
      <c r="F246" t="b">
        <v>1</v>
      </c>
      <c r="G246" t="s">
        <v>881</v>
      </c>
      <c r="H246" t="s">
        <v>12</v>
      </c>
    </row>
    <row r="247" spans="1:8" x14ac:dyDescent="0.3">
      <c r="A247" t="s">
        <v>882</v>
      </c>
      <c r="B247">
        <v>0</v>
      </c>
      <c r="C247">
        <v>5.4695200000000002</v>
      </c>
      <c r="D247" t="e">
        <v>#NAME?</v>
      </c>
      <c r="E247">
        <v>9.9000000000000008E-3</v>
      </c>
      <c r="F247" t="b">
        <v>1</v>
      </c>
      <c r="G247" t="s">
        <v>883</v>
      </c>
      <c r="H247" t="s">
        <v>884</v>
      </c>
    </row>
    <row r="248" spans="1:8" x14ac:dyDescent="0.3">
      <c r="A248" t="s">
        <v>885</v>
      </c>
      <c r="B248">
        <v>0</v>
      </c>
      <c r="C248">
        <v>6.1584300000000001</v>
      </c>
      <c r="D248" t="e">
        <v>#NAME?</v>
      </c>
      <c r="E248">
        <v>9.9000000000000008E-3</v>
      </c>
      <c r="F248" t="b">
        <v>1</v>
      </c>
      <c r="G248" t="s">
        <v>886</v>
      </c>
      <c r="H248" t="s">
        <v>887</v>
      </c>
    </row>
    <row r="249" spans="1:8" x14ac:dyDescent="0.3">
      <c r="A249" t="s">
        <v>888</v>
      </c>
      <c r="B249">
        <v>0</v>
      </c>
      <c r="C249">
        <v>19.372399999999999</v>
      </c>
      <c r="D249" t="e">
        <v>#NAME?</v>
      </c>
      <c r="E249">
        <v>9.9000000000000008E-3</v>
      </c>
      <c r="F249" t="b">
        <v>1</v>
      </c>
      <c r="G249" t="s">
        <v>889</v>
      </c>
      <c r="H249" t="s">
        <v>12</v>
      </c>
    </row>
    <row r="250" spans="1:8" x14ac:dyDescent="0.3">
      <c r="A250" t="s">
        <v>890</v>
      </c>
      <c r="B250">
        <v>0</v>
      </c>
      <c r="C250">
        <v>11.437900000000001</v>
      </c>
      <c r="D250" t="e">
        <v>#NAME?</v>
      </c>
      <c r="E250">
        <v>9.9000000000000008E-3</v>
      </c>
      <c r="F250" t="b">
        <v>1</v>
      </c>
      <c r="G250" t="s">
        <v>891</v>
      </c>
      <c r="H250" t="s">
        <v>12</v>
      </c>
    </row>
    <row r="251" spans="1:8" x14ac:dyDescent="0.3">
      <c r="A251" t="s">
        <v>892</v>
      </c>
      <c r="B251">
        <v>0</v>
      </c>
      <c r="C251">
        <v>4.6224100000000004</v>
      </c>
      <c r="D251" t="e">
        <v>#NAME?</v>
      </c>
      <c r="E251">
        <v>1.055E-2</v>
      </c>
      <c r="F251" t="b">
        <v>1</v>
      </c>
      <c r="G251" t="s">
        <v>893</v>
      </c>
      <c r="H251" t="s">
        <v>12</v>
      </c>
    </row>
    <row r="252" spans="1:8" x14ac:dyDescent="0.3">
      <c r="A252" t="s">
        <v>894</v>
      </c>
      <c r="B252">
        <v>0</v>
      </c>
      <c r="C252">
        <v>3.7722600000000002</v>
      </c>
      <c r="D252" t="e">
        <v>#NAME?</v>
      </c>
      <c r="E252">
        <v>1.055E-2</v>
      </c>
      <c r="F252" t="b">
        <v>1</v>
      </c>
      <c r="G252" t="s">
        <v>895</v>
      </c>
      <c r="H252" t="s">
        <v>12</v>
      </c>
    </row>
    <row r="253" spans="1:8" x14ac:dyDescent="0.3">
      <c r="A253" t="s">
        <v>896</v>
      </c>
      <c r="B253">
        <v>0</v>
      </c>
      <c r="C253">
        <v>11.743600000000001</v>
      </c>
      <c r="D253" t="e">
        <v>#NAME?</v>
      </c>
      <c r="E253">
        <v>1.055E-2</v>
      </c>
      <c r="F253" t="b">
        <v>1</v>
      </c>
      <c r="G253" t="s">
        <v>897</v>
      </c>
      <c r="H253" t="s">
        <v>898</v>
      </c>
    </row>
    <row r="254" spans="1:8" x14ac:dyDescent="0.3">
      <c r="A254" t="s">
        <v>899</v>
      </c>
      <c r="B254">
        <v>0</v>
      </c>
      <c r="C254">
        <v>4.5722699999999996</v>
      </c>
      <c r="D254" t="e">
        <v>#NAME?</v>
      </c>
      <c r="E254">
        <v>1.0699999999999999E-2</v>
      </c>
      <c r="F254" t="b">
        <v>1</v>
      </c>
      <c r="G254" t="s">
        <v>900</v>
      </c>
      <c r="H254" t="s">
        <v>12</v>
      </c>
    </row>
    <row r="255" spans="1:8" x14ac:dyDescent="0.3">
      <c r="A255" t="s">
        <v>901</v>
      </c>
      <c r="B255">
        <v>0</v>
      </c>
      <c r="C255">
        <v>5.7216500000000003</v>
      </c>
      <c r="D255" t="e">
        <v>#NAME?</v>
      </c>
      <c r="E255">
        <v>1.0699999999999999E-2</v>
      </c>
      <c r="F255" t="b">
        <v>1</v>
      </c>
      <c r="G255" t="s">
        <v>902</v>
      </c>
      <c r="H255" t="s">
        <v>903</v>
      </c>
    </row>
    <row r="256" spans="1:8" x14ac:dyDescent="0.3">
      <c r="A256" t="s">
        <v>904</v>
      </c>
      <c r="B256">
        <v>0</v>
      </c>
      <c r="C256">
        <v>6.2351000000000001</v>
      </c>
      <c r="D256" t="e">
        <v>#NAME?</v>
      </c>
      <c r="E256">
        <v>1.0699999999999999E-2</v>
      </c>
      <c r="F256" t="b">
        <v>1</v>
      </c>
      <c r="G256" t="s">
        <v>905</v>
      </c>
      <c r="H256" t="s">
        <v>906</v>
      </c>
    </row>
    <row r="257" spans="1:8" x14ac:dyDescent="0.3">
      <c r="A257" t="s">
        <v>907</v>
      </c>
      <c r="B257">
        <v>0</v>
      </c>
      <c r="C257">
        <v>6.8855199999999996</v>
      </c>
      <c r="D257" t="e">
        <v>#NAME?</v>
      </c>
      <c r="E257">
        <v>1.0699999999999999E-2</v>
      </c>
      <c r="F257" t="b">
        <v>1</v>
      </c>
      <c r="G257" t="s">
        <v>908</v>
      </c>
      <c r="H257" t="s">
        <v>12</v>
      </c>
    </row>
    <row r="258" spans="1:8" x14ac:dyDescent="0.3">
      <c r="A258" t="s">
        <v>909</v>
      </c>
      <c r="B258">
        <v>0</v>
      </c>
      <c r="C258">
        <v>469.40800000000002</v>
      </c>
      <c r="D258" t="e">
        <v>#NAME?</v>
      </c>
      <c r="E258">
        <v>1.0699999999999999E-2</v>
      </c>
      <c r="F258" t="b">
        <v>1</v>
      </c>
      <c r="G258" t="s">
        <v>910</v>
      </c>
      <c r="H258" t="s">
        <v>911</v>
      </c>
    </row>
    <row r="259" spans="1:8" x14ac:dyDescent="0.3">
      <c r="A259" t="s">
        <v>912</v>
      </c>
      <c r="B259">
        <v>0</v>
      </c>
      <c r="C259">
        <v>8.8632600000000004</v>
      </c>
      <c r="D259" t="e">
        <v>#NAME?</v>
      </c>
      <c r="E259">
        <v>1.14E-2</v>
      </c>
      <c r="F259" t="b">
        <v>1</v>
      </c>
      <c r="G259" t="s">
        <v>913</v>
      </c>
      <c r="H259" t="s">
        <v>12</v>
      </c>
    </row>
    <row r="260" spans="1:8" x14ac:dyDescent="0.3">
      <c r="A260" t="s">
        <v>914</v>
      </c>
      <c r="B260">
        <v>0</v>
      </c>
      <c r="C260">
        <v>98.473600000000005</v>
      </c>
      <c r="D260" t="e">
        <v>#NAME?</v>
      </c>
      <c r="E260">
        <v>1.14E-2</v>
      </c>
      <c r="F260" t="b">
        <v>1</v>
      </c>
      <c r="G260" t="s">
        <v>915</v>
      </c>
      <c r="H260" t="s">
        <v>916</v>
      </c>
    </row>
    <row r="261" spans="1:8" x14ac:dyDescent="0.3">
      <c r="A261" t="s">
        <v>917</v>
      </c>
      <c r="B261">
        <v>0</v>
      </c>
      <c r="C261">
        <v>3.8646799999999999</v>
      </c>
      <c r="D261" t="e">
        <v>#NAME?</v>
      </c>
      <c r="E261">
        <v>1.14E-2</v>
      </c>
      <c r="F261" t="b">
        <v>1</v>
      </c>
      <c r="G261" t="s">
        <v>918</v>
      </c>
      <c r="H261" t="s">
        <v>919</v>
      </c>
    </row>
    <row r="262" spans="1:8" x14ac:dyDescent="0.3">
      <c r="A262" t="s">
        <v>920</v>
      </c>
      <c r="B262">
        <v>0</v>
      </c>
      <c r="C262">
        <v>10.4085</v>
      </c>
      <c r="D262" t="e">
        <v>#NAME?</v>
      </c>
      <c r="E262">
        <v>1.14E-2</v>
      </c>
      <c r="F262" t="b">
        <v>1</v>
      </c>
      <c r="G262" t="s">
        <v>921</v>
      </c>
      <c r="H262" t="s">
        <v>922</v>
      </c>
    </row>
    <row r="263" spans="1:8" x14ac:dyDescent="0.3">
      <c r="A263" t="s">
        <v>923</v>
      </c>
      <c r="B263">
        <v>0</v>
      </c>
      <c r="C263">
        <v>4.2572700000000001</v>
      </c>
      <c r="D263" t="e">
        <v>#NAME?</v>
      </c>
      <c r="E263">
        <v>1.14E-2</v>
      </c>
      <c r="F263" t="b">
        <v>1</v>
      </c>
      <c r="G263" t="s">
        <v>924</v>
      </c>
      <c r="H263" t="s">
        <v>925</v>
      </c>
    </row>
    <row r="264" spans="1:8" x14ac:dyDescent="0.3">
      <c r="A264" t="s">
        <v>926</v>
      </c>
      <c r="B264">
        <v>0</v>
      </c>
      <c r="C264">
        <v>10.4085</v>
      </c>
      <c r="D264" t="e">
        <v>#NAME?</v>
      </c>
      <c r="E264">
        <v>1.14E-2</v>
      </c>
      <c r="F264" t="b">
        <v>1</v>
      </c>
      <c r="G264" t="s">
        <v>927</v>
      </c>
      <c r="H264" t="s">
        <v>928</v>
      </c>
    </row>
    <row r="265" spans="1:8" x14ac:dyDescent="0.3">
      <c r="A265" t="s">
        <v>929</v>
      </c>
      <c r="B265">
        <v>0</v>
      </c>
      <c r="C265">
        <v>5.75054</v>
      </c>
      <c r="D265" t="e">
        <v>#NAME?</v>
      </c>
      <c r="E265">
        <v>1.14E-2</v>
      </c>
      <c r="F265" t="b">
        <v>1</v>
      </c>
      <c r="G265" t="s">
        <v>930</v>
      </c>
      <c r="H265" t="s">
        <v>931</v>
      </c>
    </row>
    <row r="266" spans="1:8" x14ac:dyDescent="0.3">
      <c r="A266" t="s">
        <v>932</v>
      </c>
      <c r="B266">
        <v>0</v>
      </c>
      <c r="C266">
        <v>4.4326999999999996</v>
      </c>
      <c r="D266" t="e">
        <v>#NAME?</v>
      </c>
      <c r="E266">
        <v>1.14E-2</v>
      </c>
      <c r="F266" t="b">
        <v>1</v>
      </c>
      <c r="G266" t="s">
        <v>933</v>
      </c>
      <c r="H266" t="s">
        <v>934</v>
      </c>
    </row>
    <row r="267" spans="1:8" x14ac:dyDescent="0.3">
      <c r="A267" t="s">
        <v>935</v>
      </c>
      <c r="B267">
        <v>0</v>
      </c>
      <c r="C267">
        <v>5.5951599999999999</v>
      </c>
      <c r="D267" t="e">
        <v>#NAME?</v>
      </c>
      <c r="E267">
        <v>1.14E-2</v>
      </c>
      <c r="F267" t="b">
        <v>1</v>
      </c>
      <c r="G267" t="s">
        <v>936</v>
      </c>
      <c r="H267" t="s">
        <v>12</v>
      </c>
    </row>
    <row r="268" spans="1:8" x14ac:dyDescent="0.3">
      <c r="A268" t="s">
        <v>937</v>
      </c>
      <c r="B268">
        <v>0</v>
      </c>
      <c r="C268">
        <v>4.3830299999999998</v>
      </c>
      <c r="D268" t="e">
        <v>#NAME?</v>
      </c>
      <c r="E268">
        <v>1.14E-2</v>
      </c>
      <c r="F268" t="b">
        <v>1</v>
      </c>
      <c r="G268" t="s">
        <v>938</v>
      </c>
      <c r="H268" t="s">
        <v>939</v>
      </c>
    </row>
    <row r="269" spans="1:8" x14ac:dyDescent="0.3">
      <c r="A269" t="s">
        <v>940</v>
      </c>
      <c r="B269">
        <v>0</v>
      </c>
      <c r="C269">
        <v>5.5686099999999996</v>
      </c>
      <c r="D269" t="e">
        <v>#NAME?</v>
      </c>
      <c r="E269">
        <v>1.14E-2</v>
      </c>
      <c r="F269" t="b">
        <v>1</v>
      </c>
      <c r="G269" t="s">
        <v>941</v>
      </c>
      <c r="H269" t="s">
        <v>12</v>
      </c>
    </row>
    <row r="270" spans="1:8" x14ac:dyDescent="0.3">
      <c r="A270" t="s">
        <v>942</v>
      </c>
      <c r="B270">
        <v>0</v>
      </c>
      <c r="C270">
        <v>14.005800000000001</v>
      </c>
      <c r="D270" t="e">
        <v>#NAME?</v>
      </c>
      <c r="E270">
        <v>1.23E-2</v>
      </c>
      <c r="F270" t="b">
        <v>1</v>
      </c>
      <c r="G270" t="s">
        <v>943</v>
      </c>
      <c r="H270" t="s">
        <v>12</v>
      </c>
    </row>
    <row r="271" spans="1:8" x14ac:dyDescent="0.3">
      <c r="A271" t="s">
        <v>944</v>
      </c>
      <c r="B271">
        <v>0</v>
      </c>
      <c r="C271">
        <v>6.7675999999999998</v>
      </c>
      <c r="D271" t="e">
        <v>#NAME?</v>
      </c>
      <c r="E271">
        <v>1.23E-2</v>
      </c>
      <c r="F271" t="b">
        <v>1</v>
      </c>
      <c r="G271" t="s">
        <v>945</v>
      </c>
      <c r="H271" t="s">
        <v>946</v>
      </c>
    </row>
    <row r="272" spans="1:8" x14ac:dyDescent="0.3">
      <c r="A272" t="s">
        <v>947</v>
      </c>
      <c r="B272">
        <v>0</v>
      </c>
      <c r="C272">
        <v>3.8495300000000001</v>
      </c>
      <c r="D272" t="e">
        <v>#NAME?</v>
      </c>
      <c r="E272">
        <v>1.2749999999999999E-2</v>
      </c>
      <c r="F272" t="b">
        <v>1</v>
      </c>
      <c r="G272" t="s">
        <v>948</v>
      </c>
      <c r="H272" t="s">
        <v>949</v>
      </c>
    </row>
    <row r="273" spans="1:8" x14ac:dyDescent="0.3">
      <c r="A273" t="s">
        <v>950</v>
      </c>
      <c r="B273">
        <v>0</v>
      </c>
      <c r="C273">
        <v>3.7739600000000002</v>
      </c>
      <c r="D273" t="e">
        <v>#NAME?</v>
      </c>
      <c r="E273">
        <v>2.9350000000000001E-2</v>
      </c>
      <c r="F273" t="b">
        <v>1</v>
      </c>
      <c r="G273" t="s">
        <v>951</v>
      </c>
      <c r="H273" t="s">
        <v>952</v>
      </c>
    </row>
    <row r="274" spans="1:8" x14ac:dyDescent="0.3">
      <c r="A274" t="s">
        <v>267</v>
      </c>
      <c r="B274">
        <v>0</v>
      </c>
      <c r="C274">
        <v>21.385999999999999</v>
      </c>
      <c r="D274" t="e">
        <v>#NAME?</v>
      </c>
      <c r="E274">
        <v>3.0949999999999998E-2</v>
      </c>
      <c r="F274" t="b">
        <v>1</v>
      </c>
      <c r="G274" t="s">
        <v>186</v>
      </c>
      <c r="H274" t="s">
        <v>51</v>
      </c>
    </row>
    <row r="275" spans="1:8" x14ac:dyDescent="0.3">
      <c r="A275" t="s">
        <v>118</v>
      </c>
      <c r="B275">
        <v>0</v>
      </c>
      <c r="C275">
        <v>13.3691</v>
      </c>
      <c r="D275" t="e">
        <v>#NAME?</v>
      </c>
      <c r="E275">
        <v>3.5549999999999998E-2</v>
      </c>
      <c r="F275" t="b">
        <v>1</v>
      </c>
      <c r="G275" t="s">
        <v>119</v>
      </c>
      <c r="H275" t="s">
        <v>51</v>
      </c>
    </row>
    <row r="276" spans="1:8" x14ac:dyDescent="0.3">
      <c r="A276" t="s">
        <v>246</v>
      </c>
      <c r="B276">
        <v>0</v>
      </c>
      <c r="C276">
        <v>9.1156299999999995</v>
      </c>
      <c r="D276" t="e">
        <v>#NAME?</v>
      </c>
      <c r="E276">
        <v>3.6049999999999999E-2</v>
      </c>
      <c r="F276" t="b">
        <v>1</v>
      </c>
      <c r="G276" t="s">
        <v>49</v>
      </c>
      <c r="H276" t="s">
        <v>50</v>
      </c>
    </row>
  </sheetData>
  <sortState xmlns:xlrd2="http://schemas.microsoft.com/office/spreadsheetml/2017/richdata2" ref="M2:S128">
    <sortCondition ref="O1:O128"/>
  </sortState>
  <conditionalFormatting sqref="G1:G2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_vs_LF.lncRNA.transcripts.DEA</vt:lpstr>
      <vt:lpstr>HF_vs_LF.transcrip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FA HITIT</dc:creator>
  <cp:lastModifiedBy>MUSTAFA HITIT</cp:lastModifiedBy>
  <dcterms:created xsi:type="dcterms:W3CDTF">2023-01-06T12:23:36Z</dcterms:created>
  <dcterms:modified xsi:type="dcterms:W3CDTF">2023-01-06T12:23:36Z</dcterms:modified>
</cp:coreProperties>
</file>